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0" firstSheet="0" activeTab="3"/>
  </bookViews>
  <sheets>
    <sheet name="Free energy" sheetId="1" state="visible" r:id="rId2"/>
    <sheet name="IP and EA" sheetId="2" state="visible" r:id="rId3"/>
    <sheet name="Rates" sheetId="3" state="visible" r:id="rId4"/>
    <sheet name="BSSE correcti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9" uniqueCount="207">
  <si>
    <t xml:space="preserve">Level II (B3LYP/6-311G(d,p))</t>
  </si>
  <si>
    <t xml:space="preserve">exothermic</t>
  </si>
  <si>
    <t xml:space="preserve">slightly endothermic (&lt;10 kcal/mol)</t>
  </si>
  <si>
    <t xml:space="preserve">endothermic</t>
  </si>
  <si>
    <t xml:space="preserve">ENZYMATIC DIMERIZATION</t>
  </si>
  <si>
    <t xml:space="preserve">2AP</t>
  </si>
  <si>
    <t xml:space="preserve">H-atom abstraction thermal enthalpy correction</t>
  </si>
  <si>
    <r>
      <rPr>
        <b val="true"/>
        <sz val="12"/>
        <rFont val="Times New Roman"/>
        <family val="1"/>
        <charset val="1"/>
      </rPr>
      <t xml:space="preserve">E</t>
    </r>
    <r>
      <rPr>
        <b val="true"/>
        <vertAlign val="subscript"/>
        <sz val="10"/>
        <rFont val="Times New Roman"/>
        <family val="1"/>
        <charset val="1"/>
      </rPr>
      <t xml:space="preserve">T</t>
    </r>
  </si>
  <si>
    <r>
      <rPr>
        <b val="true"/>
        <sz val="12"/>
        <rFont val="Arial"/>
        <family val="2"/>
        <charset val="1"/>
      </rPr>
      <t xml:space="preserve">Δ</t>
    </r>
    <r>
      <rPr>
        <b val="true"/>
        <sz val="12"/>
        <rFont val="Times New Roman"/>
        <family val="1"/>
        <charset val="1"/>
      </rPr>
      <t xml:space="preserve">E</t>
    </r>
    <r>
      <rPr>
        <b val="true"/>
        <vertAlign val="subscript"/>
        <sz val="10"/>
        <rFont val="Times New Roman"/>
        <family val="1"/>
        <charset val="1"/>
      </rPr>
      <t xml:space="preserve">T</t>
    </r>
  </si>
  <si>
    <r>
      <rPr>
        <b val="true"/>
        <sz val="12"/>
        <rFont val="Times New Roman"/>
        <family val="1"/>
        <charset val="1"/>
      </rPr>
      <t xml:space="preserve">G</t>
    </r>
    <r>
      <rPr>
        <b val="true"/>
        <vertAlign val="subscript"/>
        <sz val="12"/>
        <rFont val="Times New Roman"/>
        <family val="1"/>
        <charset val="1"/>
      </rPr>
      <t xml:space="preserve">CORR</t>
    </r>
  </si>
  <si>
    <r>
      <rPr>
        <b val="true"/>
        <sz val="12"/>
        <rFont val="Arial"/>
        <family val="2"/>
        <charset val="204"/>
      </rPr>
      <t xml:space="preserve">Δ</t>
    </r>
    <r>
      <rPr>
        <b val="true"/>
        <sz val="12"/>
        <rFont val="Times New Roman"/>
        <family val="1"/>
        <charset val="1"/>
      </rPr>
      <t xml:space="preserve">G</t>
    </r>
    <r>
      <rPr>
        <b val="true"/>
        <vertAlign val="subscript"/>
        <sz val="12"/>
        <rFont val="Times New Roman"/>
        <family val="1"/>
        <charset val="1"/>
      </rPr>
      <t xml:space="preserve">CORR</t>
    </r>
  </si>
  <si>
    <t xml:space="preserve">ΔG</t>
  </si>
  <si>
    <r>
      <rPr>
        <b val="true"/>
        <sz val="12"/>
        <rFont val="Times New Roman"/>
        <family val="1"/>
        <charset val="1"/>
      </rPr>
      <t xml:space="preserve">H</t>
    </r>
    <r>
      <rPr>
        <b val="true"/>
        <vertAlign val="subscript"/>
        <sz val="12"/>
        <rFont val="Times New Roman"/>
        <family val="1"/>
        <charset val="1"/>
      </rPr>
      <t xml:space="preserve">CORR</t>
    </r>
  </si>
  <si>
    <r>
      <rPr>
        <b val="true"/>
        <sz val="12"/>
        <rFont val="Arial"/>
        <family val="2"/>
        <charset val="204"/>
      </rPr>
      <t xml:space="preserve">ΔH</t>
    </r>
    <r>
      <rPr>
        <b val="true"/>
        <vertAlign val="subscript"/>
        <sz val="12"/>
        <rFont val="Times New Roman"/>
        <family val="1"/>
        <charset val="1"/>
      </rPr>
      <t xml:space="preserve">CORR</t>
    </r>
  </si>
  <si>
    <t xml:space="preserve">2AP*</t>
  </si>
  <si>
    <t xml:space="preserve">N1</t>
  </si>
  <si>
    <t xml:space="preserve">H*</t>
  </si>
  <si>
    <t xml:space="preserve">2APq</t>
  </si>
  <si>
    <t xml:space="preserve">N2</t>
  </si>
  <si>
    <t xml:space="preserve">D1-2AP</t>
  </si>
  <si>
    <t xml:space="preserve">N3</t>
  </si>
  <si>
    <t xml:space="preserve">D2-2AP</t>
  </si>
  <si>
    <t xml:space="preserve">N4</t>
  </si>
  <si>
    <t xml:space="preserve">D3-2AP</t>
  </si>
  <si>
    <t xml:space="preserve">N5</t>
  </si>
  <si>
    <t xml:space="preserve">D4-2AP</t>
  </si>
  <si>
    <t xml:space="preserve">N6</t>
  </si>
  <si>
    <t xml:space="preserve">D4(H+)-2AP</t>
  </si>
  <si>
    <t xml:space="preserve">N7</t>
  </si>
  <si>
    <t xml:space="preserve">D5-2AP</t>
  </si>
  <si>
    <t xml:space="preserve">N8</t>
  </si>
  <si>
    <t xml:space="preserve">D6-2AP</t>
  </si>
  <si>
    <t xml:space="preserve">N9</t>
  </si>
  <si>
    <t xml:space="preserve">D7-2AP</t>
  </si>
  <si>
    <t xml:space="preserve">N10</t>
  </si>
  <si>
    <t xml:space="preserve">D8-2AP</t>
  </si>
  <si>
    <t xml:space="preserve">N11</t>
  </si>
  <si>
    <t xml:space="preserve">D9-2AP</t>
  </si>
  <si>
    <t xml:space="preserve">N12</t>
  </si>
  <si>
    <t xml:space="preserve">D9(H+)-2AP</t>
  </si>
  <si>
    <t xml:space="preserve">N13</t>
  </si>
  <si>
    <t xml:space="preserve">D10-2AP</t>
  </si>
  <si>
    <t xml:space="preserve">N14</t>
  </si>
  <si>
    <t xml:space="preserve">L-3HOK</t>
  </si>
  <si>
    <t xml:space="preserve">L-3HOK*</t>
  </si>
  <si>
    <t xml:space="preserve">L-3HOKq</t>
  </si>
  <si>
    <t xml:space="preserve">D1-L-3HOK</t>
  </si>
  <si>
    <t xml:space="preserve">D2-L-3HOK</t>
  </si>
  <si>
    <t xml:space="preserve">Dimer [5]</t>
  </si>
  <si>
    <t xml:space="preserve">D3-L-3HOK</t>
  </si>
  <si>
    <t xml:space="preserve">D4-L-3HOK</t>
  </si>
  <si>
    <t xml:space="preserve">D4(H+)-L-3HOK</t>
  </si>
  <si>
    <t xml:space="preserve">D5-L-3HOK</t>
  </si>
  <si>
    <t xml:space="preserve">D6-L-3HOK</t>
  </si>
  <si>
    <t xml:space="preserve">D7-L-3HOK</t>
  </si>
  <si>
    <t xml:space="preserve">D8-L-3HOK</t>
  </si>
  <si>
    <t xml:space="preserve">D9-L-3HOK</t>
  </si>
  <si>
    <t xml:space="preserve">D9(H+)-L-3HOK</t>
  </si>
  <si>
    <t xml:space="preserve">D(10)-L-3HOK</t>
  </si>
  <si>
    <t xml:space="preserve">D10-L-3HOK</t>
  </si>
  <si>
    <t xml:space="preserve">3HAA </t>
  </si>
  <si>
    <t xml:space="preserve">3HAA* </t>
  </si>
  <si>
    <t xml:space="preserve">3HAAq</t>
  </si>
  <si>
    <t xml:space="preserve">3HAAq </t>
  </si>
  <si>
    <t xml:space="preserve">D1-3HAA</t>
  </si>
  <si>
    <t xml:space="preserve">D2-3HAA</t>
  </si>
  <si>
    <t xml:space="preserve">D3-3HAA</t>
  </si>
  <si>
    <t xml:space="preserve">D4-3HAA</t>
  </si>
  <si>
    <t xml:space="preserve">D4(H+)-3HAA</t>
  </si>
  <si>
    <t xml:space="preserve">D5-3HAA</t>
  </si>
  <si>
    <t xml:space="preserve">D6-3HAA</t>
  </si>
  <si>
    <t xml:space="preserve">D7-3HAA</t>
  </si>
  <si>
    <t xml:space="preserve">D8-3HAA</t>
  </si>
  <si>
    <t xml:space="preserve">D9-3HAA</t>
  </si>
  <si>
    <t xml:space="preserve">D9(H+)-3HAA</t>
  </si>
  <si>
    <t xml:space="preserve">D10-3HAA</t>
  </si>
  <si>
    <t xml:space="preserve">3HAAi</t>
  </si>
  <si>
    <t xml:space="preserve">3HAAi*</t>
  </si>
  <si>
    <t xml:space="preserve">q3HAAi</t>
  </si>
  <si>
    <t xml:space="preserve">3HAAi </t>
  </si>
  <si>
    <t xml:space="preserve">3HAAiq </t>
  </si>
  <si>
    <t xml:space="preserve">D1-3HAAi</t>
  </si>
  <si>
    <t xml:space="preserve">D2-3HAAi</t>
  </si>
  <si>
    <t xml:space="preserve">D3-3HAAi</t>
  </si>
  <si>
    <t xml:space="preserve">D4-3HAAi</t>
  </si>
  <si>
    <t xml:space="preserve">D4(H+)-3HAAi</t>
  </si>
  <si>
    <t xml:space="preserve">D5-3HAAi</t>
  </si>
  <si>
    <t xml:space="preserve">D6-3HAAi</t>
  </si>
  <si>
    <t xml:space="preserve">D7-3HAAi</t>
  </si>
  <si>
    <t xml:space="preserve">D8-3HAAi</t>
  </si>
  <si>
    <t xml:space="preserve">D9-3HAAi</t>
  </si>
  <si>
    <t xml:space="preserve">D9(H+)-3HAAi</t>
  </si>
  <si>
    <t xml:space="preserve">D10-3HAAi</t>
  </si>
  <si>
    <t xml:space="preserve">NONENZYMATIC DIMERIZATION</t>
  </si>
  <si>
    <t xml:space="preserve">D1'-2AP</t>
  </si>
  <si>
    <t xml:space="preserve">N15</t>
  </si>
  <si>
    <t xml:space="preserve">D3'-2AP</t>
  </si>
  <si>
    <t xml:space="preserve">N16</t>
  </si>
  <si>
    <t xml:space="preserve">N17</t>
  </si>
  <si>
    <t xml:space="preserve">D2'-2AP</t>
  </si>
  <si>
    <t xml:space="preserve">N18</t>
  </si>
  <si>
    <t xml:space="preserve">N19</t>
  </si>
  <si>
    <t xml:space="preserve">D5'-2AP</t>
  </si>
  <si>
    <t xml:space="preserve">N20</t>
  </si>
  <si>
    <t xml:space="preserve">D3'</t>
  </si>
  <si>
    <t xml:space="preserve">N21</t>
  </si>
  <si>
    <t xml:space="preserve">D4'-2AP</t>
  </si>
  <si>
    <t xml:space="preserve">N22</t>
  </si>
  <si>
    <t xml:space="preserve">D4'</t>
  </si>
  <si>
    <t xml:space="preserve">D6'-2AP</t>
  </si>
  <si>
    <t xml:space="preserve">N23</t>
  </si>
  <si>
    <t xml:space="preserve">N24</t>
  </si>
  <si>
    <t xml:space="preserve">D8'-2AP</t>
  </si>
  <si>
    <t xml:space="preserve">N25</t>
  </si>
  <si>
    <t xml:space="preserve">D1'-L-3HOK</t>
  </si>
  <si>
    <t xml:space="preserve">D3'-L-3HOK</t>
  </si>
  <si>
    <t xml:space="preserve">D2'-L-3HOK</t>
  </si>
  <si>
    <t xml:space="preserve">D2'-L-3HOKq</t>
  </si>
  <si>
    <t xml:space="preserve">D3'-L-3HOKq</t>
  </si>
  <si>
    <t xml:space="preserve">D5'-L-3HOK</t>
  </si>
  <si>
    <t xml:space="preserve">D10-L3HOK</t>
  </si>
  <si>
    <t xml:space="preserve">D4'-L-3HOK</t>
  </si>
  <si>
    <t xml:space="preserve">D6'-L3HOK</t>
  </si>
  <si>
    <t xml:space="preserve">D6'-L-3HOK</t>
  </si>
  <si>
    <t xml:space="preserve">D8'-L-3HOK</t>
  </si>
  <si>
    <t xml:space="preserve">D'-3HAA</t>
  </si>
  <si>
    <t xml:space="preserve">D1'-3HAA</t>
  </si>
  <si>
    <t xml:space="preserve">D3'-3HAA</t>
  </si>
  <si>
    <t xml:space="preserve">D10'-3HAA</t>
  </si>
  <si>
    <t xml:space="preserve">D2'-3HAA</t>
  </si>
  <si>
    <t xml:space="preserve">D5'-3HAA</t>
  </si>
  <si>
    <t xml:space="preserve">D4'-3HAA</t>
  </si>
  <si>
    <t xml:space="preserve">D6'-3HAA</t>
  </si>
  <si>
    <t xml:space="preserve">D8'-3HAA</t>
  </si>
  <si>
    <t xml:space="preserve">3HAAiq</t>
  </si>
  <si>
    <t xml:space="preserve">D1'-3HAAi</t>
  </si>
  <si>
    <t xml:space="preserve">D3'-3HAAi</t>
  </si>
  <si>
    <t xml:space="preserve">D2'-3HAAi</t>
  </si>
  <si>
    <t xml:space="preserve">D5'-3HAAi</t>
  </si>
  <si>
    <t xml:space="preserve">D10'-3HAAi</t>
  </si>
  <si>
    <t xml:space="preserve">D4'-3HAAi</t>
  </si>
  <si>
    <t xml:space="preserve">D6'-3HAAi</t>
  </si>
  <si>
    <t xml:space="preserve">D8'-3HAAi</t>
  </si>
  <si>
    <t xml:space="preserve">B3LYP/6-311G** (level II)</t>
  </si>
  <si>
    <t xml:space="preserve">Optimized in water</t>
  </si>
  <si>
    <r>
      <rPr>
        <b val="true"/>
        <sz val="12"/>
        <color rgb="FF000000"/>
        <rFont val="Times New Roman"/>
        <family val="1"/>
        <charset val="1"/>
      </rPr>
      <t xml:space="preserve">Cation E</t>
    </r>
    <r>
      <rPr>
        <b val="true"/>
        <vertAlign val="subscript"/>
        <sz val="12"/>
        <color rgb="FF000000"/>
        <rFont val="Times New Roman"/>
        <family val="1"/>
        <charset val="1"/>
      </rPr>
      <t xml:space="preserve">T</t>
    </r>
  </si>
  <si>
    <r>
      <rPr>
        <b val="true"/>
        <sz val="12"/>
        <color rgb="FF000000"/>
        <rFont val="Times New Roman"/>
        <family val="1"/>
        <charset val="1"/>
      </rPr>
      <t xml:space="preserve">Cation G</t>
    </r>
    <r>
      <rPr>
        <b val="true"/>
        <vertAlign val="subscript"/>
        <sz val="12"/>
        <color rgb="FF000000"/>
        <rFont val="Times New Roman"/>
        <family val="1"/>
        <charset val="1"/>
      </rPr>
      <t xml:space="preserve">CORR</t>
    </r>
  </si>
  <si>
    <r>
      <rPr>
        <b val="true"/>
        <sz val="12"/>
        <color rgb="FF000000"/>
        <rFont val="Times New Roman"/>
        <family val="1"/>
        <charset val="1"/>
      </rPr>
      <t xml:space="preserve">Neutral E</t>
    </r>
    <r>
      <rPr>
        <b val="true"/>
        <vertAlign val="subscript"/>
        <sz val="12"/>
        <color rgb="FF000000"/>
        <rFont val="Times New Roman"/>
        <family val="1"/>
        <charset val="1"/>
      </rPr>
      <t xml:space="preserve">T</t>
    </r>
  </si>
  <si>
    <r>
      <rPr>
        <b val="true"/>
        <sz val="12"/>
        <color rgb="FF000000"/>
        <rFont val="Times New Roman"/>
        <family val="1"/>
        <charset val="1"/>
      </rPr>
      <t xml:space="preserve">Neutral G</t>
    </r>
    <r>
      <rPr>
        <b val="true"/>
        <vertAlign val="subscript"/>
        <sz val="12"/>
        <color rgb="FF000000"/>
        <rFont val="Times New Roman"/>
        <family val="1"/>
        <charset val="1"/>
      </rPr>
      <t xml:space="preserve">CORR</t>
    </r>
  </si>
  <si>
    <r>
      <rPr>
        <b val="true"/>
        <sz val="12"/>
        <color rgb="FF000000"/>
        <rFont val="Times New Roman"/>
        <family val="1"/>
        <charset val="1"/>
      </rPr>
      <t xml:space="preserve">Anion E</t>
    </r>
    <r>
      <rPr>
        <b val="true"/>
        <vertAlign val="subscript"/>
        <sz val="12"/>
        <color rgb="FF000000"/>
        <rFont val="Times New Roman"/>
        <family val="1"/>
        <charset val="1"/>
      </rPr>
      <t xml:space="preserve">T</t>
    </r>
  </si>
  <si>
    <r>
      <rPr>
        <b val="true"/>
        <sz val="12"/>
        <color rgb="FF000000"/>
        <rFont val="Times New Roman"/>
        <family val="1"/>
        <charset val="1"/>
      </rPr>
      <t xml:space="preserve">Anion G</t>
    </r>
    <r>
      <rPr>
        <b val="true"/>
        <vertAlign val="subscript"/>
        <sz val="12"/>
        <color rgb="FF000000"/>
        <rFont val="Times New Roman"/>
        <family val="1"/>
        <charset val="1"/>
      </rPr>
      <t xml:space="preserve">CORR</t>
    </r>
  </si>
  <si>
    <t xml:space="preserve">IP</t>
  </si>
  <si>
    <t xml:space="preserve">EA</t>
  </si>
  <si>
    <t xml:space="preserve">(IP+EA)/2</t>
  </si>
  <si>
    <t xml:space="preserve">L-3-HOK</t>
  </si>
  <si>
    <t xml:space="preserve">XAN</t>
  </si>
  <si>
    <t xml:space="preserve">3HAA</t>
  </si>
  <si>
    <t xml:space="preserve">3HAA*</t>
  </si>
  <si>
    <t xml:space="preserve">3HAAi*q</t>
  </si>
  <si>
    <t xml:space="preserve">Complexes</t>
  </si>
  <si>
    <r>
      <rPr>
        <b val="true"/>
        <sz val="12"/>
        <rFont val="Times New Roman"/>
        <family val="1"/>
        <charset val="1"/>
      </rPr>
      <t xml:space="preserve">Reactants E</t>
    </r>
    <r>
      <rPr>
        <b val="true"/>
        <vertAlign val="subscript"/>
        <sz val="12"/>
        <rFont val="Times New Roman"/>
        <family val="1"/>
        <charset val="1"/>
      </rPr>
      <t xml:space="preserve">T</t>
    </r>
  </si>
  <si>
    <r>
      <rPr>
        <b val="true"/>
        <sz val="12"/>
        <rFont val="Times New Roman"/>
        <family val="1"/>
        <charset val="1"/>
      </rPr>
      <t xml:space="preserve">Products E</t>
    </r>
    <r>
      <rPr>
        <b val="true"/>
        <vertAlign val="subscript"/>
        <sz val="12"/>
        <rFont val="Times New Roman"/>
        <family val="1"/>
        <charset val="1"/>
      </rPr>
      <t xml:space="preserve">T</t>
    </r>
  </si>
  <si>
    <r>
      <rPr>
        <b val="true"/>
        <sz val="12"/>
        <rFont val="Times New Roman"/>
        <family val="1"/>
        <charset val="1"/>
      </rPr>
      <t xml:space="preserve">TS E</t>
    </r>
    <r>
      <rPr>
        <b val="true"/>
        <vertAlign val="subscript"/>
        <sz val="12"/>
        <rFont val="Times New Roman"/>
        <family val="1"/>
        <charset val="1"/>
      </rPr>
      <t xml:space="preserve">T</t>
    </r>
  </si>
  <si>
    <r>
      <rPr>
        <b val="true"/>
        <sz val="12"/>
        <rFont val="Times New Roman"/>
        <family val="1"/>
        <charset val="1"/>
      </rPr>
      <t xml:space="preserve">Reactants G</t>
    </r>
    <r>
      <rPr>
        <b val="true"/>
        <vertAlign val="subscript"/>
        <sz val="12"/>
        <rFont val="Times New Roman"/>
        <family val="1"/>
        <charset val="1"/>
      </rPr>
      <t xml:space="preserve">CORR</t>
    </r>
  </si>
  <si>
    <r>
      <rPr>
        <b val="true"/>
        <sz val="12"/>
        <rFont val="Times New Roman"/>
        <family val="1"/>
        <charset val="1"/>
      </rPr>
      <t xml:space="preserve">Products  G</t>
    </r>
    <r>
      <rPr>
        <b val="true"/>
        <vertAlign val="subscript"/>
        <sz val="12"/>
        <rFont val="Times New Roman"/>
        <family val="1"/>
        <charset val="1"/>
      </rPr>
      <t xml:space="preserve">CORR</t>
    </r>
  </si>
  <si>
    <r>
      <rPr>
        <b val="true"/>
        <sz val="12"/>
        <rFont val="Times New Roman"/>
        <family val="1"/>
        <charset val="1"/>
      </rPr>
      <t xml:space="preserve">TS  G</t>
    </r>
    <r>
      <rPr>
        <b val="true"/>
        <vertAlign val="subscript"/>
        <sz val="12"/>
        <rFont val="Times New Roman"/>
        <family val="1"/>
        <charset val="1"/>
      </rPr>
      <t xml:space="preserve">CORR</t>
    </r>
  </si>
  <si>
    <r>
      <rPr>
        <b val="true"/>
        <sz val="12"/>
        <rFont val="Tahoma"/>
        <family val="2"/>
        <charset val="1"/>
      </rPr>
      <t xml:space="preserve">Δ</t>
    </r>
    <r>
      <rPr>
        <b val="true"/>
        <sz val="12"/>
        <rFont val="Times New Roman"/>
        <family val="1"/>
        <charset val="1"/>
      </rPr>
      <t xml:space="preserve">E</t>
    </r>
    <r>
      <rPr>
        <b val="true"/>
        <vertAlign val="subscript"/>
        <sz val="12"/>
        <rFont val="Times New Roman"/>
        <family val="1"/>
        <charset val="1"/>
      </rPr>
      <t xml:space="preserve">T#R</t>
    </r>
  </si>
  <si>
    <r>
      <rPr>
        <b val="true"/>
        <sz val="12"/>
        <rFont val="Tahoma"/>
        <family val="2"/>
        <charset val="1"/>
      </rPr>
      <t xml:space="preserve">Δ</t>
    </r>
    <r>
      <rPr>
        <b val="true"/>
        <sz val="12"/>
        <rFont val="Times New Roman"/>
        <family val="1"/>
        <charset val="1"/>
      </rPr>
      <t xml:space="preserve">E</t>
    </r>
    <r>
      <rPr>
        <b val="true"/>
        <vertAlign val="subscript"/>
        <sz val="12"/>
        <rFont val="Times New Roman"/>
        <family val="1"/>
        <charset val="1"/>
      </rPr>
      <t xml:space="preserve">T#P</t>
    </r>
  </si>
  <si>
    <r>
      <rPr>
        <b val="true"/>
        <sz val="12"/>
        <rFont val="Tahoma"/>
        <family val="2"/>
        <charset val="1"/>
      </rPr>
      <t xml:space="preserve">Δ</t>
    </r>
    <r>
      <rPr>
        <b val="true"/>
        <sz val="12"/>
        <rFont val="Times New Roman"/>
        <family val="1"/>
        <charset val="1"/>
      </rPr>
      <t xml:space="preserve">E</t>
    </r>
    <r>
      <rPr>
        <b val="true"/>
        <vertAlign val="subscript"/>
        <sz val="12"/>
        <rFont val="Times New Roman"/>
        <family val="1"/>
        <charset val="1"/>
      </rPr>
      <t xml:space="preserve">T#P-R</t>
    </r>
  </si>
  <si>
    <r>
      <rPr>
        <b val="true"/>
        <sz val="12"/>
        <rFont val="Tahoma"/>
        <family val="2"/>
        <charset val="1"/>
      </rPr>
      <t xml:space="preserve">ΔG</t>
    </r>
    <r>
      <rPr>
        <b val="true"/>
        <vertAlign val="subscript"/>
        <sz val="12"/>
        <rFont val="Times New Roman"/>
        <family val="1"/>
        <charset val="1"/>
      </rPr>
      <t xml:space="preserve">#R</t>
    </r>
  </si>
  <si>
    <r>
      <rPr>
        <b val="true"/>
        <sz val="12"/>
        <rFont val="Tahoma"/>
        <family val="2"/>
        <charset val="1"/>
      </rPr>
      <t xml:space="preserve">ΔG</t>
    </r>
    <r>
      <rPr>
        <b val="true"/>
        <vertAlign val="subscript"/>
        <sz val="12"/>
        <rFont val="Times New Roman"/>
        <family val="1"/>
        <charset val="1"/>
      </rPr>
      <t xml:space="preserve">#P</t>
    </r>
  </si>
  <si>
    <r>
      <rPr>
        <b val="true"/>
        <sz val="12"/>
        <rFont val="Tahoma"/>
        <family val="2"/>
        <charset val="1"/>
      </rPr>
      <t xml:space="preserve">ΔG</t>
    </r>
    <r>
      <rPr>
        <b val="true"/>
        <vertAlign val="subscript"/>
        <sz val="12"/>
        <rFont val="Times New Roman"/>
        <family val="1"/>
        <charset val="1"/>
      </rPr>
      <t xml:space="preserve"> P-R</t>
    </r>
  </si>
  <si>
    <r>
      <rPr>
        <b val="true"/>
        <sz val="12"/>
        <rFont val="Tahoma"/>
        <family val="2"/>
        <charset val="1"/>
      </rPr>
      <t xml:space="preserve">1000xΔG</t>
    </r>
    <r>
      <rPr>
        <b val="true"/>
        <vertAlign val="subscript"/>
        <sz val="12"/>
        <rFont val="Times New Roman"/>
        <family val="1"/>
        <charset val="1"/>
      </rPr>
      <t xml:space="preserve">#R </t>
    </r>
  </si>
  <si>
    <r>
      <rPr>
        <b val="true"/>
        <sz val="12"/>
        <rFont val="Tahoma"/>
        <family val="2"/>
        <charset val="1"/>
      </rPr>
      <t xml:space="preserve">1000xΔG</t>
    </r>
    <r>
      <rPr>
        <b val="true"/>
        <vertAlign val="subscript"/>
        <sz val="12"/>
        <rFont val="Times New Roman"/>
        <family val="1"/>
        <charset val="1"/>
      </rPr>
      <t xml:space="preserve">#P </t>
    </r>
  </si>
  <si>
    <r>
      <rPr>
        <b val="true"/>
        <i val="true"/>
        <sz val="11"/>
        <rFont val="Times New Roman"/>
        <family val="1"/>
        <charset val="1"/>
      </rPr>
      <t xml:space="preserve">ν</t>
    </r>
    <r>
      <rPr>
        <b val="true"/>
        <i val="true"/>
        <vertAlign val="subscript"/>
        <sz val="11"/>
        <rFont val="Times New Roman"/>
        <family val="1"/>
        <charset val="1"/>
      </rPr>
      <t xml:space="preserve">TS</t>
    </r>
  </si>
  <si>
    <t xml:space="preserve">A(T)</t>
  </si>
  <si>
    <r>
      <rPr>
        <b val="true"/>
        <sz val="12"/>
        <rFont val="Times New Roman"/>
        <family val="1"/>
        <charset val="1"/>
      </rPr>
      <t xml:space="preserve">k</t>
    </r>
    <r>
      <rPr>
        <b val="true"/>
        <vertAlign val="subscript"/>
        <sz val="12"/>
        <rFont val="Times New Roman"/>
        <family val="1"/>
        <charset val="1"/>
      </rPr>
      <t xml:space="preserve">R-P (DIRECT)</t>
    </r>
  </si>
  <si>
    <r>
      <rPr>
        <b val="true"/>
        <sz val="12"/>
        <rFont val="Times New Roman"/>
        <family val="1"/>
        <charset val="1"/>
      </rPr>
      <t xml:space="preserve">k</t>
    </r>
    <r>
      <rPr>
        <b val="true"/>
        <vertAlign val="subscript"/>
        <sz val="12"/>
        <rFont val="Times New Roman"/>
        <family val="1"/>
        <charset val="1"/>
      </rPr>
      <t xml:space="preserve">-P-R (REVERSE)</t>
    </r>
  </si>
  <si>
    <t xml:space="preserve">D1'-2AP-O2</t>
  </si>
  <si>
    <t xml:space="preserve">D1'-L-3HOK-O2</t>
  </si>
  <si>
    <t xml:space="preserve">D1'-3HAA-O2</t>
  </si>
  <si>
    <t xml:space="preserve">D1'-3HAAi-O2</t>
  </si>
  <si>
    <t xml:space="preserve">D2'-2AP-O2</t>
  </si>
  <si>
    <t xml:space="preserve">D2'-L-3HOK-O2</t>
  </si>
  <si>
    <t xml:space="preserve">D2'-3HAA-O2</t>
  </si>
  <si>
    <t xml:space="preserve">D5'-2AP-O2</t>
  </si>
  <si>
    <t xml:space="preserve">D5'-L-3HOK-O2</t>
  </si>
  <si>
    <t xml:space="preserve">D5'-3HAA-O2</t>
  </si>
  <si>
    <t xml:space="preserve">Level III Gas</t>
  </si>
  <si>
    <t xml:space="preserve">Level III Heptane</t>
  </si>
  <si>
    <t xml:space="preserve">Level III  Water</t>
  </si>
  <si>
    <t xml:space="preserve">B3LYP/6-311G** (level II) </t>
  </si>
  <si>
    <t xml:space="preserve">H-atom abstraction</t>
  </si>
  <si>
    <t xml:space="preserve">Total energies (kcal/mol)</t>
  </si>
  <si>
    <t xml:space="preserve">Compound</t>
  </si>
  <si>
    <t xml:space="preserve">X-H: H dummy</t>
  </si>
  <si>
    <t xml:space="preserve">X-H: X dummy</t>
  </si>
  <si>
    <t xml:space="preserve">X</t>
  </si>
  <si>
    <t xml:space="preserve">H</t>
  </si>
  <si>
    <t xml:space="preserve">BSSE correction</t>
  </si>
  <si>
    <t xml:space="preserve">DXAN</t>
  </si>
  <si>
    <t xml:space="preserve">D1 (A1-A2) formation</t>
  </si>
  <si>
    <t xml:space="preserve">A1-A2: A1 dummy</t>
  </si>
  <si>
    <t xml:space="preserve">A1-A2: A2 dummy</t>
  </si>
  <si>
    <t xml:space="preserve">A1 </t>
  </si>
  <si>
    <t xml:space="preserve">A2</t>
  </si>
  <si>
    <t xml:space="preserve">D1-L3HO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0"/>
  </numFmts>
  <fonts count="26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  <charset val="1"/>
    </font>
    <font>
      <sz val="12"/>
      <name val="Arial"/>
      <family val="2"/>
      <charset val="204"/>
    </font>
    <font>
      <b val="true"/>
      <sz val="10"/>
      <color rgb="FF000000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12"/>
      <color rgb="FF000000"/>
      <name val="Arial"/>
      <family val="2"/>
      <charset val="204"/>
    </font>
    <font>
      <b val="true"/>
      <sz val="12"/>
      <name val="Arial"/>
      <family val="2"/>
      <charset val="204"/>
    </font>
    <font>
      <sz val="10"/>
      <color rgb="FFFF0000"/>
      <name val="Arial"/>
      <family val="2"/>
      <charset val="204"/>
    </font>
    <font>
      <sz val="10"/>
      <color rgb="FF000000"/>
      <name val="Arial"/>
      <family val="2"/>
      <charset val="204"/>
    </font>
    <font>
      <b val="true"/>
      <sz val="12"/>
      <color rgb="FFFF0000"/>
      <name val="Times New Roman"/>
      <family val="1"/>
      <charset val="1"/>
    </font>
    <font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vertAlign val="subscript"/>
      <sz val="10"/>
      <name val="Times New Roman"/>
      <family val="1"/>
      <charset val="1"/>
    </font>
    <font>
      <b val="true"/>
      <sz val="12"/>
      <name val="Arial"/>
      <family val="2"/>
      <charset val="1"/>
    </font>
    <font>
      <b val="true"/>
      <vertAlign val="subscript"/>
      <sz val="12"/>
      <name val="Times New Roman"/>
      <family val="1"/>
      <charset val="1"/>
    </font>
    <font>
      <sz val="12"/>
      <color rgb="FFFFFFFF"/>
      <name val="Times New Roman"/>
      <family val="1"/>
      <charset val="1"/>
    </font>
    <font>
      <b val="true"/>
      <vertAlign val="subscript"/>
      <sz val="12"/>
      <color rgb="FF000000"/>
      <name val="Times New Roman"/>
      <family val="1"/>
      <charset val="1"/>
    </font>
    <font>
      <b val="true"/>
      <sz val="12"/>
      <name val="Times New Roman"/>
      <family val="1"/>
      <charset val="204"/>
    </font>
    <font>
      <sz val="10"/>
      <name val="Tahoma"/>
      <family val="2"/>
      <charset val="204"/>
    </font>
    <font>
      <b val="true"/>
      <sz val="12"/>
      <name val="Tahoma"/>
      <family val="2"/>
      <charset val="1"/>
    </font>
    <font>
      <b val="true"/>
      <i val="true"/>
      <sz val="11"/>
      <name val="Times New Roman"/>
      <family val="1"/>
      <charset val="1"/>
    </font>
    <font>
      <b val="true"/>
      <i val="true"/>
      <vertAlign val="subscript"/>
      <sz val="11"/>
      <name val="Times New Roman"/>
      <family val="1"/>
      <charset val="1"/>
    </font>
  </fonts>
  <fills count="6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5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241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J16" activeCellId="0" sqref="J16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20.43"/>
    <col collapsed="false" customWidth="true" hidden="false" outlineLevel="0" max="2" min="2" style="1" width="16.88"/>
    <col collapsed="false" customWidth="true" hidden="false" outlineLevel="0" max="3" min="3" style="1" width="13.87"/>
    <col collapsed="false" customWidth="true" hidden="false" outlineLevel="0" max="4" min="4" style="1" width="15.32"/>
    <col collapsed="false" customWidth="true" hidden="false" outlineLevel="0" max="5" min="5" style="1" width="18.1"/>
    <col collapsed="false" customWidth="true" hidden="false" outlineLevel="0" max="6" min="6" style="1" width="9.55"/>
    <col collapsed="false" customWidth="true" hidden="false" outlineLevel="0" max="7" min="7" style="1" width="14.77"/>
    <col collapsed="false" customWidth="true" hidden="false" outlineLevel="0" max="8" min="8" style="1" width="11.43"/>
    <col collapsed="false" customWidth="true" hidden="false" outlineLevel="0" max="9" min="9" style="1" width="17.21"/>
    <col collapsed="false" customWidth="true" hidden="false" outlineLevel="0" max="10" min="10" style="1" width="16.1"/>
    <col collapsed="false" customWidth="true" hidden="false" outlineLevel="0" max="11" min="11" style="1" width="9.99"/>
    <col collapsed="false" customWidth="true" hidden="false" outlineLevel="0" max="12" min="12" style="1" width="8.99"/>
    <col collapsed="false" customWidth="true" hidden="false" outlineLevel="0" max="13" min="13" style="1" width="10.32"/>
    <col collapsed="false" customWidth="false" hidden="false" outlineLevel="0" max="257" min="14" style="1" width="11.55"/>
  </cols>
  <sheetData>
    <row r="1" customFormat="false" ht="15.6" hidden="false" customHeight="false" outlineLevel="0" collapsed="false">
      <c r="A1" s="2" t="s">
        <v>0</v>
      </c>
      <c r="B1" s="3"/>
      <c r="C1" s="4"/>
      <c r="D1" s="5"/>
      <c r="N1" s="6"/>
      <c r="O1" s="6"/>
      <c r="P1" s="7"/>
    </row>
    <row r="2" customFormat="false" ht="15.6" hidden="false" customHeight="false" outlineLevel="0" collapsed="false">
      <c r="A2" s="8"/>
      <c r="B2" s="3"/>
      <c r="C2" s="4"/>
      <c r="D2" s="5"/>
      <c r="N2" s="6"/>
      <c r="O2" s="6"/>
      <c r="P2" s="7"/>
    </row>
    <row r="3" customFormat="false" ht="15.6" hidden="false" customHeight="false" outlineLevel="0" collapsed="false">
      <c r="A3" s="9" t="s">
        <v>1</v>
      </c>
      <c r="B3" s="10"/>
      <c r="D3" s="5"/>
      <c r="N3" s="6"/>
      <c r="O3" s="6"/>
      <c r="P3" s="7"/>
    </row>
    <row r="4" customFormat="false" ht="15.6" hidden="false" customHeight="false" outlineLevel="0" collapsed="false">
      <c r="A4" s="11" t="s">
        <v>2</v>
      </c>
      <c r="B4" s="11"/>
      <c r="C4" s="7"/>
      <c r="D4" s="7"/>
      <c r="N4" s="6"/>
      <c r="O4" s="6"/>
      <c r="P4" s="7"/>
    </row>
    <row r="5" customFormat="false" ht="15.6" hidden="false" customHeight="false" outlineLevel="0" collapsed="false">
      <c r="A5" s="12" t="s">
        <v>3</v>
      </c>
      <c r="B5" s="10"/>
      <c r="C5" s="7"/>
      <c r="D5" s="7"/>
      <c r="F5" s="13"/>
      <c r="G5" s="13"/>
      <c r="H5" s="13"/>
      <c r="N5" s="6"/>
      <c r="O5" s="6"/>
      <c r="P5" s="7"/>
    </row>
    <row r="6" customFormat="false" ht="13.2" hidden="false" customHeight="false" outlineLevel="0" collapsed="false">
      <c r="E6" s="14"/>
      <c r="N6" s="6"/>
      <c r="O6" s="15"/>
      <c r="P6" s="4"/>
      <c r="Q6" s="15"/>
      <c r="R6" s="15"/>
    </row>
    <row r="7" customFormat="false" ht="15.6" hidden="false" customHeight="false" outlineLevel="0" collapsed="false">
      <c r="A7" s="16" t="s">
        <v>4</v>
      </c>
      <c r="B7" s="17"/>
      <c r="C7" s="17"/>
      <c r="D7" s="17"/>
      <c r="E7" s="18"/>
      <c r="F7" s="17"/>
      <c r="G7" s="17"/>
      <c r="H7" s="17"/>
      <c r="I7" s="17"/>
      <c r="J7" s="17"/>
      <c r="K7" s="17"/>
      <c r="L7" s="17"/>
      <c r="M7" s="17"/>
      <c r="N7" s="19"/>
      <c r="O7" s="20"/>
      <c r="P7" s="21"/>
      <c r="Q7" s="20"/>
      <c r="R7" s="20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</row>
    <row r="8" customFormat="false" ht="15.6" hidden="false" customHeight="false" outlineLevel="0" collapsed="false">
      <c r="A8" s="16"/>
      <c r="B8" s="17"/>
      <c r="C8" s="17"/>
      <c r="D8" s="17"/>
      <c r="E8" s="18"/>
      <c r="F8" s="17"/>
      <c r="G8" s="17"/>
      <c r="H8" s="17"/>
      <c r="I8" s="17"/>
      <c r="J8" s="17"/>
      <c r="K8" s="17"/>
      <c r="L8" s="17"/>
      <c r="M8" s="17"/>
      <c r="N8" s="19"/>
      <c r="O8" s="20"/>
      <c r="P8" s="21"/>
      <c r="Q8" s="20"/>
      <c r="R8" s="20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</row>
    <row r="9" customFormat="false" ht="15.6" hidden="false" customHeight="false" outlineLevel="0" collapsed="false">
      <c r="A9" s="16" t="s">
        <v>5</v>
      </c>
      <c r="B9" s="17"/>
      <c r="C9" s="17"/>
      <c r="D9" s="17"/>
      <c r="E9" s="18"/>
      <c r="F9" s="17"/>
      <c r="G9" s="17"/>
      <c r="H9" s="17"/>
      <c r="I9" s="17"/>
      <c r="J9" s="2" t="s">
        <v>6</v>
      </c>
      <c r="K9" s="17"/>
      <c r="L9" s="17"/>
      <c r="M9" s="17"/>
      <c r="N9" s="19"/>
      <c r="O9" s="20"/>
      <c r="P9" s="21"/>
      <c r="Q9" s="20"/>
      <c r="R9" s="20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</row>
    <row r="10" customFormat="false" ht="18" hidden="false" customHeight="false" outlineLevel="0" collapsed="false">
      <c r="A10" s="2" t="s">
        <v>7</v>
      </c>
      <c r="B10" s="2" t="s">
        <v>7</v>
      </c>
      <c r="C10" s="2"/>
      <c r="D10" s="22" t="s">
        <v>8</v>
      </c>
      <c r="E10" s="2" t="s">
        <v>9</v>
      </c>
      <c r="F10" s="2" t="s">
        <v>9</v>
      </c>
      <c r="G10" s="2" t="s">
        <v>9</v>
      </c>
      <c r="H10" s="23" t="s">
        <v>10</v>
      </c>
      <c r="I10" s="24" t="s">
        <v>11</v>
      </c>
      <c r="J10" s="2" t="s">
        <v>12</v>
      </c>
      <c r="K10" s="2" t="s">
        <v>12</v>
      </c>
      <c r="L10" s="2" t="s">
        <v>12</v>
      </c>
      <c r="M10" s="23" t="s">
        <v>13</v>
      </c>
      <c r="N10" s="17"/>
      <c r="O10" s="21"/>
      <c r="P10" s="21"/>
      <c r="Q10" s="20"/>
      <c r="R10" s="20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</row>
    <row r="11" customFormat="false" ht="15.6" hidden="false" customHeight="false" outlineLevel="0" collapsed="false">
      <c r="A11" s="2" t="s">
        <v>5</v>
      </c>
      <c r="B11" s="2" t="s">
        <v>14</v>
      </c>
      <c r="C11" s="17"/>
      <c r="D11" s="2" t="s">
        <v>15</v>
      </c>
      <c r="E11" s="2" t="s">
        <v>5</v>
      </c>
      <c r="F11" s="2" t="s">
        <v>16</v>
      </c>
      <c r="G11" s="2" t="s">
        <v>14</v>
      </c>
      <c r="H11" s="17"/>
      <c r="I11" s="2" t="s">
        <v>15</v>
      </c>
      <c r="J11" s="2" t="s">
        <v>5</v>
      </c>
      <c r="K11" s="2" t="s">
        <v>16</v>
      </c>
      <c r="L11" s="2" t="s">
        <v>14</v>
      </c>
      <c r="M11" s="17"/>
      <c r="N11" s="17"/>
      <c r="O11" s="20"/>
      <c r="P11" s="21"/>
      <c r="Q11" s="20"/>
      <c r="R11" s="20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</row>
    <row r="12" customFormat="false" ht="15.6" hidden="false" customHeight="false" outlineLevel="0" collapsed="false">
      <c r="A12" s="18" t="n">
        <v>-362.9287904647</v>
      </c>
      <c r="B12" s="18" t="n">
        <v>-362.3030211</v>
      </c>
      <c r="C12" s="17"/>
      <c r="D12" s="25" t="n">
        <f aca="false">(B12-0.5021559301-A12)*627.509</f>
        <v>77.5685427323954</v>
      </c>
      <c r="E12" s="17" t="n">
        <v>56.596</v>
      </c>
      <c r="F12" s="17" t="n">
        <v>-6.686</v>
      </c>
      <c r="G12" s="18" t="n">
        <v>48.266</v>
      </c>
      <c r="H12" s="17" t="n">
        <f aca="false">G12+F12-E12</f>
        <v>-15.016</v>
      </c>
      <c r="I12" s="25" t="n">
        <f aca="false">D12+H12</f>
        <v>62.5525427323954</v>
      </c>
      <c r="J12" s="17" t="n">
        <v>80.81</v>
      </c>
      <c r="K12" s="26" t="n">
        <v>1.481</v>
      </c>
      <c r="L12" s="17" t="n">
        <v>72.817</v>
      </c>
      <c r="M12" s="17" t="n">
        <f aca="false">L12+K12-J12</f>
        <v>-6.51200000000002</v>
      </c>
      <c r="N12" s="17"/>
      <c r="O12" s="20"/>
      <c r="P12" s="21"/>
      <c r="Q12" s="20"/>
      <c r="R12" s="20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</row>
    <row r="13" customFormat="false" ht="15.6" hidden="false" customHeight="false" outlineLevel="0" collapsed="false">
      <c r="A13" s="2" t="s">
        <v>14</v>
      </c>
      <c r="B13" s="2" t="s">
        <v>17</v>
      </c>
      <c r="C13" s="17"/>
      <c r="D13" s="2" t="s">
        <v>18</v>
      </c>
      <c r="E13" s="2" t="s">
        <v>14</v>
      </c>
      <c r="F13" s="2" t="s">
        <v>16</v>
      </c>
      <c r="G13" s="2" t="s">
        <v>17</v>
      </c>
      <c r="H13" s="17"/>
      <c r="I13" s="2" t="s">
        <v>18</v>
      </c>
      <c r="J13" s="2" t="s">
        <v>14</v>
      </c>
      <c r="K13" s="2" t="s">
        <v>16</v>
      </c>
      <c r="L13" s="2" t="s">
        <v>17</v>
      </c>
      <c r="M13" s="17"/>
      <c r="N13" s="17"/>
      <c r="O13" s="20"/>
      <c r="P13" s="21"/>
      <c r="Q13" s="20"/>
      <c r="R13" s="20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</row>
    <row r="14" customFormat="false" ht="15.6" hidden="false" customHeight="false" outlineLevel="0" collapsed="false">
      <c r="A14" s="18" t="n">
        <v>-362.3030211</v>
      </c>
      <c r="B14" s="18" t="n">
        <v>-361.675227129</v>
      </c>
      <c r="C14" s="17"/>
      <c r="D14" s="25" t="n">
        <f aca="false">(B14-0.5021559301-A14)*627.509</f>
        <v>78.8390014071271</v>
      </c>
      <c r="E14" s="18" t="n">
        <v>48.266</v>
      </c>
      <c r="F14" s="17" t="n">
        <v>-6.686</v>
      </c>
      <c r="G14" s="17" t="n">
        <v>42.184</v>
      </c>
      <c r="H14" s="17" t="n">
        <f aca="false">G14+F14-E14</f>
        <v>-12.768</v>
      </c>
      <c r="I14" s="25" t="n">
        <f aca="false">D14+H14</f>
        <v>66.0710014071271</v>
      </c>
      <c r="J14" s="17" t="n">
        <v>72.817</v>
      </c>
      <c r="K14" s="26" t="n">
        <v>1.481</v>
      </c>
      <c r="L14" s="17" t="n">
        <v>65.752</v>
      </c>
      <c r="M14" s="17" t="n">
        <f aca="false">L14+K14-J14</f>
        <v>-5.584</v>
      </c>
      <c r="N14" s="17"/>
      <c r="O14" s="20"/>
      <c r="P14" s="21"/>
      <c r="Q14" s="20"/>
      <c r="R14" s="20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</row>
    <row r="15" customFormat="false" ht="15.6" hidden="false" customHeight="false" outlineLevel="0" collapsed="false">
      <c r="A15" s="2" t="s">
        <v>5</v>
      </c>
      <c r="B15" s="2" t="s">
        <v>17</v>
      </c>
      <c r="C15" s="2" t="s">
        <v>19</v>
      </c>
      <c r="D15" s="2" t="s">
        <v>20</v>
      </c>
      <c r="E15" s="2" t="s">
        <v>5</v>
      </c>
      <c r="F15" s="2" t="s">
        <v>17</v>
      </c>
      <c r="G15" s="2" t="s">
        <v>19</v>
      </c>
      <c r="H15" s="17"/>
      <c r="I15" s="2" t="s">
        <v>20</v>
      </c>
      <c r="J15" s="17"/>
      <c r="K15" s="17"/>
      <c r="L15" s="17"/>
      <c r="M15" s="17"/>
      <c r="N15" s="17"/>
      <c r="O15" s="20"/>
      <c r="P15" s="21"/>
      <c r="Q15" s="20"/>
      <c r="R15" s="20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</row>
    <row r="16" customFormat="false" ht="15.6" hidden="false" customHeight="false" outlineLevel="0" collapsed="false">
      <c r="A16" s="17" t="n">
        <v>-362.9287904647</v>
      </c>
      <c r="B16" s="17" t="n">
        <v>-361.675227129</v>
      </c>
      <c r="C16" s="17" t="n">
        <v>-724.6176923</v>
      </c>
      <c r="D16" s="27" t="n">
        <f aca="false">(C16-(A16+B16))*627.509</f>
        <v>-8.5810012755943</v>
      </c>
      <c r="E16" s="17" t="n">
        <v>56.596</v>
      </c>
      <c r="F16" s="17" t="n">
        <v>42.184</v>
      </c>
      <c r="G16" s="17" t="n">
        <v>113.448</v>
      </c>
      <c r="H16" s="17" t="n">
        <f aca="false">G16-(E16+F16)</f>
        <v>14.668</v>
      </c>
      <c r="I16" s="28" t="n">
        <f aca="false">D16+H16</f>
        <v>6.08699872440569</v>
      </c>
      <c r="J16" s="17"/>
      <c r="K16" s="17"/>
      <c r="L16" s="17"/>
      <c r="M16" s="17"/>
      <c r="N16" s="17"/>
      <c r="O16" s="20"/>
      <c r="P16" s="21"/>
      <c r="Q16" s="20"/>
      <c r="R16" s="20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</row>
    <row r="17" customFormat="false" ht="15.6" hidden="false" customHeight="false" outlineLevel="0" collapsed="false">
      <c r="A17" s="2" t="s">
        <v>19</v>
      </c>
      <c r="B17" s="2" t="s">
        <v>21</v>
      </c>
      <c r="C17" s="17"/>
      <c r="D17" s="2" t="s">
        <v>22</v>
      </c>
      <c r="E17" s="2" t="s">
        <v>19</v>
      </c>
      <c r="F17" s="2"/>
      <c r="G17" s="2" t="s">
        <v>21</v>
      </c>
      <c r="H17" s="17"/>
      <c r="I17" s="2" t="s">
        <v>22</v>
      </c>
      <c r="J17" s="17"/>
      <c r="K17" s="17"/>
      <c r="L17" s="17"/>
      <c r="M17" s="17"/>
      <c r="N17" s="17"/>
      <c r="O17" s="20"/>
      <c r="P17" s="21"/>
      <c r="Q17" s="20"/>
      <c r="R17" s="20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</row>
    <row r="18" customFormat="false" ht="15.6" hidden="false" customHeight="false" outlineLevel="0" collapsed="false">
      <c r="A18" s="17" t="n">
        <v>-724.6176923</v>
      </c>
      <c r="B18" s="17" t="n">
        <v>-724.642541</v>
      </c>
      <c r="C18" s="2"/>
      <c r="D18" s="27" t="n">
        <f aca="false">(B18-A18)*627.509</f>
        <v>-15.5927828883043</v>
      </c>
      <c r="E18" s="17" t="n">
        <v>113.448</v>
      </c>
      <c r="F18" s="17"/>
      <c r="G18" s="17" t="n">
        <v>113.224</v>
      </c>
      <c r="H18" s="17" t="n">
        <f aca="false">G18-(E18+F18)</f>
        <v>-0.22399999999999</v>
      </c>
      <c r="I18" s="27" t="n">
        <f aca="false">D18+H18</f>
        <v>-15.8167828883043</v>
      </c>
      <c r="J18" s="17"/>
      <c r="K18" s="17"/>
      <c r="L18" s="17"/>
      <c r="M18" s="17"/>
      <c r="N18" s="17"/>
      <c r="O18" s="20"/>
      <c r="P18" s="21"/>
      <c r="Q18" s="20"/>
      <c r="R18" s="20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</row>
    <row r="19" customFormat="false" ht="15.6" hidden="false" customHeight="false" outlineLevel="0" collapsed="false">
      <c r="A19" s="2" t="s">
        <v>21</v>
      </c>
      <c r="B19" s="2" t="s">
        <v>23</v>
      </c>
      <c r="C19" s="24"/>
      <c r="D19" s="2" t="s">
        <v>24</v>
      </c>
      <c r="E19" s="2" t="s">
        <v>21</v>
      </c>
      <c r="F19" s="2" t="s">
        <v>16</v>
      </c>
      <c r="G19" s="2" t="s">
        <v>23</v>
      </c>
      <c r="H19" s="17"/>
      <c r="I19" s="2" t="s">
        <v>24</v>
      </c>
      <c r="J19" s="2" t="s">
        <v>21</v>
      </c>
      <c r="K19" s="2" t="s">
        <v>16</v>
      </c>
      <c r="L19" s="2" t="s">
        <v>23</v>
      </c>
      <c r="M19" s="17"/>
      <c r="N19" s="17"/>
      <c r="O19" s="20"/>
      <c r="P19" s="21"/>
      <c r="Q19" s="20"/>
      <c r="R19" s="20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</row>
    <row r="20" customFormat="false" ht="15.6" hidden="false" customHeight="false" outlineLevel="0" collapsed="false">
      <c r="A20" s="17" t="n">
        <v>-724.642541</v>
      </c>
      <c r="B20" s="17" t="n">
        <v>-724.02549467</v>
      </c>
      <c r="C20" s="18"/>
      <c r="D20" s="25" t="n">
        <f aca="false">(B20-0.5021559301-A20)*627.509</f>
        <v>72.094759950915</v>
      </c>
      <c r="E20" s="17" t="n">
        <v>113.224</v>
      </c>
      <c r="F20" s="17" t="n">
        <v>-6.686</v>
      </c>
      <c r="G20" s="17" t="n">
        <v>105.393</v>
      </c>
      <c r="H20" s="17" t="n">
        <f aca="false">G20+F20-E20</f>
        <v>-14.517</v>
      </c>
      <c r="I20" s="25" t="n">
        <f aca="false">D20+H20</f>
        <v>57.577759950915</v>
      </c>
      <c r="J20" s="17" t="n">
        <v>148.663</v>
      </c>
      <c r="K20" s="26" t="n">
        <v>1.481</v>
      </c>
      <c r="L20" s="17" t="n">
        <v>140.862</v>
      </c>
      <c r="M20" s="17" t="n">
        <f aca="false">L20+K20-J20</f>
        <v>-6.32000000000002</v>
      </c>
      <c r="N20" s="17"/>
      <c r="O20" s="20"/>
      <c r="P20" s="21"/>
      <c r="Q20" s="20"/>
      <c r="R20" s="20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</row>
    <row r="21" customFormat="false" ht="15.6" hidden="false" customHeight="false" outlineLevel="0" collapsed="false">
      <c r="A21" s="2" t="s">
        <v>23</v>
      </c>
      <c r="B21" s="2" t="s">
        <v>25</v>
      </c>
      <c r="C21" s="24"/>
      <c r="D21" s="2" t="s">
        <v>26</v>
      </c>
      <c r="E21" s="2" t="s">
        <v>23</v>
      </c>
      <c r="F21" s="2" t="s">
        <v>16</v>
      </c>
      <c r="G21" s="2" t="s">
        <v>25</v>
      </c>
      <c r="H21" s="17"/>
      <c r="I21" s="2" t="s">
        <v>26</v>
      </c>
      <c r="J21" s="2" t="s">
        <v>23</v>
      </c>
      <c r="K21" s="2" t="s">
        <v>16</v>
      </c>
      <c r="L21" s="2" t="s">
        <v>25</v>
      </c>
      <c r="M21" s="17"/>
      <c r="N21" s="17"/>
      <c r="O21" s="20"/>
      <c r="P21" s="21"/>
      <c r="Q21" s="20"/>
      <c r="R21" s="20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</row>
    <row r="22" customFormat="false" ht="15.6" hidden="false" customHeight="false" outlineLevel="0" collapsed="false">
      <c r="A22" s="17" t="n">
        <v>-724.02549467</v>
      </c>
      <c r="B22" s="17" t="n">
        <v>-723.3974353</v>
      </c>
      <c r="C22" s="18"/>
      <c r="D22" s="25" t="n">
        <f aca="false">(B22-0.5021559301-A22)*627.509</f>
        <v>79.0055416681824</v>
      </c>
      <c r="E22" s="17" t="n">
        <v>105.393</v>
      </c>
      <c r="F22" s="17" t="n">
        <v>-6.686</v>
      </c>
      <c r="G22" s="17" t="n">
        <v>98.929</v>
      </c>
      <c r="H22" s="17" t="n">
        <f aca="false">G22+F22-E22</f>
        <v>-13.15</v>
      </c>
      <c r="I22" s="25" t="n">
        <f aca="false">D22+H22</f>
        <v>65.8555416681824</v>
      </c>
      <c r="J22" s="17" t="n">
        <v>140.862</v>
      </c>
      <c r="K22" s="26" t="n">
        <v>1.481</v>
      </c>
      <c r="L22" s="17" t="n">
        <v>133.65</v>
      </c>
      <c r="M22" s="17" t="n">
        <f aca="false">L22+K22-J22</f>
        <v>-5.73099999999999</v>
      </c>
      <c r="N22" s="17"/>
      <c r="O22" s="20"/>
      <c r="P22" s="21"/>
      <c r="Q22" s="20"/>
      <c r="R22" s="20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</row>
    <row r="23" customFormat="false" ht="15.6" hidden="false" customHeight="false" outlineLevel="0" collapsed="false">
      <c r="A23" s="2" t="s">
        <v>25</v>
      </c>
      <c r="B23" s="2" t="s">
        <v>27</v>
      </c>
      <c r="C23" s="2"/>
      <c r="D23" s="2" t="s">
        <v>28</v>
      </c>
      <c r="E23" s="2" t="s">
        <v>25</v>
      </c>
      <c r="F23" s="2"/>
      <c r="G23" s="2" t="s">
        <v>27</v>
      </c>
      <c r="H23" s="17"/>
      <c r="I23" s="2" t="s">
        <v>28</v>
      </c>
      <c r="J23" s="17"/>
      <c r="K23" s="17"/>
      <c r="L23" s="17"/>
      <c r="M23" s="17"/>
      <c r="N23" s="17"/>
      <c r="O23" s="20"/>
      <c r="P23" s="21"/>
      <c r="Q23" s="20"/>
      <c r="R23" s="20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</row>
    <row r="24" customFormat="false" ht="15.6" hidden="false" customHeight="false" outlineLevel="0" collapsed="false">
      <c r="A24" s="17" t="n">
        <v>-723.3974353</v>
      </c>
      <c r="B24" s="17" t="n">
        <v>-723.8083605</v>
      </c>
      <c r="C24" s="2"/>
      <c r="D24" s="27" t="n">
        <f aca="false">(B24-A24)*627.509</f>
        <v>-257.859261326841</v>
      </c>
      <c r="E24" s="17" t="n">
        <v>98.929</v>
      </c>
      <c r="F24" s="17"/>
      <c r="G24" s="17" t="n">
        <v>107.941</v>
      </c>
      <c r="H24" s="17" t="n">
        <f aca="false">G24-F24-E24</f>
        <v>9.012</v>
      </c>
      <c r="I24" s="28" t="n">
        <f aca="false">D24+H24</f>
        <v>-248.847261326841</v>
      </c>
      <c r="J24" s="17"/>
      <c r="K24" s="17"/>
      <c r="L24" s="17"/>
      <c r="M24" s="17"/>
      <c r="N24" s="17"/>
      <c r="O24" s="20"/>
      <c r="P24" s="21"/>
      <c r="Q24" s="20"/>
      <c r="R24" s="20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</row>
    <row r="25" customFormat="false" ht="15.6" hidden="false" customHeight="false" outlineLevel="0" collapsed="false">
      <c r="A25" s="2" t="s">
        <v>27</v>
      </c>
      <c r="B25" s="2" t="s">
        <v>29</v>
      </c>
      <c r="C25" s="2"/>
      <c r="D25" s="2" t="s">
        <v>30</v>
      </c>
      <c r="E25" s="2" t="s">
        <v>27</v>
      </c>
      <c r="F25" s="2"/>
      <c r="G25" s="2" t="s">
        <v>29</v>
      </c>
      <c r="H25" s="17"/>
      <c r="I25" s="2" t="s">
        <v>30</v>
      </c>
      <c r="J25" s="17"/>
      <c r="K25" s="17"/>
      <c r="L25" s="17"/>
      <c r="M25" s="17"/>
      <c r="N25" s="17"/>
      <c r="O25" s="20"/>
      <c r="P25" s="21"/>
      <c r="Q25" s="20"/>
      <c r="R25" s="20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</row>
    <row r="26" customFormat="false" ht="15.6" hidden="false" customHeight="false" outlineLevel="0" collapsed="false">
      <c r="A26" s="17" t="n">
        <v>-723.8083605</v>
      </c>
      <c r="B26" s="17" t="n">
        <v>-723.4112374</v>
      </c>
      <c r="C26" s="18"/>
      <c r="D26" s="25" t="n">
        <f aca="false">(B26-A26)*627.509</f>
        <v>249.198319357928</v>
      </c>
      <c r="E26" s="17" t="n">
        <v>107.941</v>
      </c>
      <c r="F26" s="17"/>
      <c r="G26" s="17" t="n">
        <v>98.938</v>
      </c>
      <c r="H26" s="17" t="n">
        <f aca="false">G26+F26-E26</f>
        <v>-9.003</v>
      </c>
      <c r="I26" s="27" t="n">
        <f aca="false">D26+H26</f>
        <v>240.195319357928</v>
      </c>
      <c r="J26" s="17"/>
      <c r="K26" s="17"/>
      <c r="L26" s="17"/>
      <c r="M26" s="17"/>
      <c r="N26" s="17"/>
      <c r="O26" s="20"/>
      <c r="P26" s="21"/>
      <c r="Q26" s="20"/>
      <c r="R26" s="20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</row>
    <row r="27" customFormat="false" ht="15.6" hidden="false" customHeight="false" outlineLevel="0" collapsed="false">
      <c r="A27" s="2" t="s">
        <v>29</v>
      </c>
      <c r="B27" s="2" t="s">
        <v>31</v>
      </c>
      <c r="C27" s="2"/>
      <c r="D27" s="2" t="s">
        <v>32</v>
      </c>
      <c r="E27" s="2" t="s">
        <v>29</v>
      </c>
      <c r="F27" s="17"/>
      <c r="G27" s="2" t="s">
        <v>31</v>
      </c>
      <c r="H27" s="17"/>
      <c r="I27" s="2" t="s">
        <v>32</v>
      </c>
      <c r="J27" s="17"/>
      <c r="K27" s="17"/>
      <c r="L27" s="17"/>
      <c r="M27" s="17"/>
      <c r="N27" s="17"/>
      <c r="O27" s="20"/>
      <c r="P27" s="21"/>
      <c r="Q27" s="20"/>
      <c r="R27" s="20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</row>
    <row r="28" customFormat="false" ht="15.6" hidden="false" customHeight="false" outlineLevel="0" collapsed="false">
      <c r="A28" s="17" t="n">
        <v>-723.4112374</v>
      </c>
      <c r="B28" s="17" t="n">
        <v>-723.4057082</v>
      </c>
      <c r="C28" s="2"/>
      <c r="D28" s="28" t="n">
        <f aca="false">(B28-A28)*627.509</f>
        <v>3.469622762772</v>
      </c>
      <c r="E28" s="17" t="n">
        <v>98.938</v>
      </c>
      <c r="F28" s="17"/>
      <c r="G28" s="17" t="n">
        <v>101.783</v>
      </c>
      <c r="H28" s="17" t="n">
        <f aca="false">G28-(E28+F28)</f>
        <v>2.845</v>
      </c>
      <c r="I28" s="28" t="n">
        <f aca="false">D28+H28</f>
        <v>6.314622762772</v>
      </c>
      <c r="J28" s="17"/>
      <c r="K28" s="17"/>
      <c r="L28" s="17"/>
      <c r="M28" s="17"/>
      <c r="N28" s="17"/>
      <c r="O28" s="20"/>
      <c r="P28" s="21"/>
      <c r="Q28" s="20"/>
      <c r="R28" s="20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</row>
    <row r="29" customFormat="false" ht="15.6" hidden="false" customHeight="false" outlineLevel="0" collapsed="false">
      <c r="A29" s="2" t="s">
        <v>31</v>
      </c>
      <c r="B29" s="2" t="s">
        <v>33</v>
      </c>
      <c r="C29" s="2"/>
      <c r="D29" s="2" t="s">
        <v>34</v>
      </c>
      <c r="E29" s="2" t="s">
        <v>31</v>
      </c>
      <c r="F29" s="17"/>
      <c r="G29" s="2" t="s">
        <v>33</v>
      </c>
      <c r="H29" s="17"/>
      <c r="I29" s="2" t="s">
        <v>34</v>
      </c>
      <c r="J29" s="17"/>
      <c r="K29" s="17"/>
      <c r="L29" s="17"/>
      <c r="M29" s="17"/>
      <c r="N29" s="17"/>
      <c r="O29" s="20"/>
      <c r="P29" s="21"/>
      <c r="Q29" s="20"/>
      <c r="R29" s="20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</row>
    <row r="30" customFormat="false" ht="15.6" hidden="false" customHeight="false" outlineLevel="0" collapsed="false">
      <c r="A30" s="17" t="n">
        <v>-723.4057082</v>
      </c>
      <c r="B30" s="17" t="n">
        <v>-723.4332337</v>
      </c>
      <c r="C30" s="2"/>
      <c r="D30" s="27" t="n">
        <f aca="false">(B30-A30)*627.509</f>
        <v>-17.2724989794439</v>
      </c>
      <c r="E30" s="17" t="n">
        <v>101.783</v>
      </c>
      <c r="F30" s="17"/>
      <c r="G30" s="17" t="n">
        <v>101.051</v>
      </c>
      <c r="H30" s="17" t="n">
        <f aca="false">G30-(E30+F30)</f>
        <v>-0.731999999999999</v>
      </c>
      <c r="I30" s="27" t="n">
        <f aca="false">D30+H30</f>
        <v>-18.0044989794439</v>
      </c>
      <c r="J30" s="17"/>
      <c r="K30" s="17"/>
      <c r="L30" s="17"/>
      <c r="M30" s="17"/>
      <c r="N30" s="17"/>
      <c r="O30" s="20"/>
      <c r="P30" s="21"/>
      <c r="Q30" s="20"/>
      <c r="R30" s="20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</row>
    <row r="31" customFormat="false" ht="15.6" hidden="false" customHeight="false" outlineLevel="0" collapsed="false">
      <c r="A31" s="2" t="s">
        <v>33</v>
      </c>
      <c r="B31" s="2" t="s">
        <v>35</v>
      </c>
      <c r="C31" s="17"/>
      <c r="D31" s="2" t="s">
        <v>36</v>
      </c>
      <c r="E31" s="2" t="s">
        <v>33</v>
      </c>
      <c r="F31" s="2" t="s">
        <v>16</v>
      </c>
      <c r="G31" s="2" t="s">
        <v>35</v>
      </c>
      <c r="H31" s="17"/>
      <c r="I31" s="2" t="s">
        <v>36</v>
      </c>
      <c r="J31" s="2" t="s">
        <v>33</v>
      </c>
      <c r="K31" s="2" t="s">
        <v>16</v>
      </c>
      <c r="L31" s="2" t="s">
        <v>35</v>
      </c>
      <c r="M31" s="17"/>
      <c r="N31" s="17"/>
      <c r="O31" s="20"/>
      <c r="P31" s="21"/>
      <c r="Q31" s="20"/>
      <c r="R31" s="20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</row>
    <row r="32" customFormat="false" ht="15.6" hidden="false" customHeight="false" outlineLevel="0" collapsed="false">
      <c r="A32" s="17" t="n">
        <v>-723.4332337</v>
      </c>
      <c r="B32" s="17" t="n">
        <v>-722.820931536</v>
      </c>
      <c r="C32" s="17"/>
      <c r="D32" s="25" t="n">
        <f aca="false">(B32-0.5021559301-A32)*627.509</f>
        <v>69.1177530883351</v>
      </c>
      <c r="E32" s="17" t="n">
        <v>101.051</v>
      </c>
      <c r="F32" s="17" t="n">
        <v>-6.686</v>
      </c>
      <c r="G32" s="17" t="n">
        <v>93.383</v>
      </c>
      <c r="H32" s="17" t="n">
        <f aca="false">G32+F32-E32</f>
        <v>-14.354</v>
      </c>
      <c r="I32" s="25" t="n">
        <f aca="false">D32+H32</f>
        <v>54.7637530883351</v>
      </c>
      <c r="J32" s="17" t="n">
        <v>134.127</v>
      </c>
      <c r="K32" s="26" t="n">
        <v>1.481</v>
      </c>
      <c r="L32" s="17" t="n">
        <v>126.362</v>
      </c>
      <c r="M32" s="17" t="n">
        <f aca="false">L32+K32-J32</f>
        <v>-6.28400000000002</v>
      </c>
      <c r="N32" s="17"/>
      <c r="O32" s="20"/>
      <c r="P32" s="21"/>
      <c r="Q32" s="20"/>
      <c r="R32" s="20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</row>
    <row r="33" customFormat="false" ht="15.6" hidden="false" customHeight="false" outlineLevel="0" collapsed="false">
      <c r="A33" s="2" t="s">
        <v>35</v>
      </c>
      <c r="B33" s="2" t="s">
        <v>37</v>
      </c>
      <c r="C33" s="17"/>
      <c r="D33" s="2" t="s">
        <v>38</v>
      </c>
      <c r="E33" s="2" t="s">
        <v>35</v>
      </c>
      <c r="F33" s="2" t="s">
        <v>16</v>
      </c>
      <c r="G33" s="2" t="s">
        <v>37</v>
      </c>
      <c r="H33" s="17"/>
      <c r="I33" s="2" t="s">
        <v>38</v>
      </c>
      <c r="J33" s="2" t="s">
        <v>35</v>
      </c>
      <c r="K33" s="2" t="s">
        <v>16</v>
      </c>
      <c r="L33" s="2" t="s">
        <v>37</v>
      </c>
      <c r="M33" s="17"/>
      <c r="N33" s="17"/>
      <c r="O33" s="20"/>
      <c r="P33" s="21"/>
      <c r="Q33" s="20"/>
      <c r="R33" s="20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</row>
    <row r="34" customFormat="false" ht="15.6" hidden="false" customHeight="false" outlineLevel="0" collapsed="false">
      <c r="A34" s="17" t="n">
        <v>-722.820931536</v>
      </c>
      <c r="B34" s="17" t="n">
        <v>-722.20007494</v>
      </c>
      <c r="C34" s="17"/>
      <c r="D34" s="25" t="n">
        <f aca="false">(B34-0.5021559301-A34)*627.509</f>
        <v>74.4857361582122</v>
      </c>
      <c r="E34" s="17" t="n">
        <v>93.383</v>
      </c>
      <c r="F34" s="17" t="n">
        <v>-6.686</v>
      </c>
      <c r="G34" s="17" t="n">
        <v>87.443</v>
      </c>
      <c r="H34" s="17" t="n">
        <f aca="false">G34+F34-E34</f>
        <v>-12.626</v>
      </c>
      <c r="I34" s="25" t="n">
        <f aca="false">D34+H34</f>
        <v>61.8597361582122</v>
      </c>
      <c r="J34" s="17" t="n">
        <v>126.362</v>
      </c>
      <c r="K34" s="26" t="n">
        <v>1.481</v>
      </c>
      <c r="L34" s="17" t="n">
        <v>119.399</v>
      </c>
      <c r="M34" s="17" t="n">
        <f aca="false">L34+K34-J34</f>
        <v>-5.482</v>
      </c>
      <c r="N34" s="17"/>
      <c r="O34" s="20"/>
      <c r="P34" s="21"/>
      <c r="Q34" s="20"/>
      <c r="R34" s="20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</row>
    <row r="35" customFormat="false" ht="15.6" hidden="false" customHeight="false" outlineLevel="0" collapsed="false">
      <c r="A35" s="2" t="s">
        <v>37</v>
      </c>
      <c r="B35" s="2" t="s">
        <v>39</v>
      </c>
      <c r="C35" s="17"/>
      <c r="D35" s="2" t="s">
        <v>40</v>
      </c>
      <c r="E35" s="2" t="s">
        <v>37</v>
      </c>
      <c r="F35" s="2"/>
      <c r="G35" s="2" t="s">
        <v>39</v>
      </c>
      <c r="H35" s="17"/>
      <c r="I35" s="2" t="s">
        <v>40</v>
      </c>
      <c r="J35" s="17"/>
      <c r="K35" s="17"/>
      <c r="L35" s="17"/>
      <c r="M35" s="17"/>
      <c r="N35" s="17"/>
      <c r="O35" s="20"/>
      <c r="P35" s="21"/>
      <c r="Q35" s="20"/>
      <c r="R35" s="20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</row>
    <row r="36" customFormat="false" ht="15.6" hidden="false" customHeight="false" outlineLevel="0" collapsed="false">
      <c r="A36" s="17" t="n">
        <v>-722.20007494</v>
      </c>
      <c r="B36" s="17" t="n">
        <v>-722.6032354</v>
      </c>
      <c r="C36" s="17"/>
      <c r="D36" s="27" t="n">
        <f aca="false">(B36-A36)*627.509</f>
        <v>-252.986817094128</v>
      </c>
      <c r="E36" s="17" t="n">
        <v>87.443</v>
      </c>
      <c r="F36" s="17"/>
      <c r="G36" s="17" t="n">
        <v>96.251</v>
      </c>
      <c r="H36" s="17" t="n">
        <f aca="false">G36-F36-E36</f>
        <v>8.80800000000001</v>
      </c>
      <c r="I36" s="25" t="n">
        <f aca="false">D36+H36</f>
        <v>-244.178817094128</v>
      </c>
      <c r="J36" s="17"/>
      <c r="K36" s="17"/>
      <c r="L36" s="17"/>
      <c r="M36" s="17"/>
      <c r="N36" s="17"/>
      <c r="O36" s="20"/>
      <c r="P36" s="21"/>
      <c r="Q36" s="20"/>
      <c r="R36" s="20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</row>
    <row r="37" customFormat="false" ht="15.6" hidden="false" customHeight="false" outlineLevel="0" collapsed="false">
      <c r="A37" s="2" t="s">
        <v>39</v>
      </c>
      <c r="B37" s="2" t="s">
        <v>41</v>
      </c>
      <c r="C37" s="17"/>
      <c r="D37" s="2" t="s">
        <v>42</v>
      </c>
      <c r="E37" s="2" t="s">
        <v>39</v>
      </c>
      <c r="F37" s="2"/>
      <c r="G37" s="2" t="s">
        <v>41</v>
      </c>
      <c r="H37" s="17"/>
      <c r="I37" s="2" t="s">
        <v>42</v>
      </c>
      <c r="J37" s="17"/>
      <c r="K37" s="17"/>
      <c r="L37" s="17"/>
      <c r="M37" s="17"/>
      <c r="N37" s="17"/>
      <c r="O37" s="20"/>
      <c r="P37" s="21"/>
      <c r="Q37" s="20"/>
      <c r="R37" s="20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</row>
    <row r="38" customFormat="false" ht="15.6" hidden="false" customHeight="false" outlineLevel="0" collapsed="false">
      <c r="A38" s="17" t="n">
        <v>-722.6032354</v>
      </c>
      <c r="B38" s="17" t="n">
        <v>-722.2236989</v>
      </c>
      <c r="C38" s="17"/>
      <c r="D38" s="25" t="n">
        <f aca="false">(B38-A38)*627.509</f>
        <v>238.162569578482</v>
      </c>
      <c r="E38" s="17" t="n">
        <v>96.251</v>
      </c>
      <c r="F38" s="17"/>
      <c r="G38" s="17" t="n">
        <v>86.94</v>
      </c>
      <c r="H38" s="17" t="n">
        <f aca="false">G38+F38-E38</f>
        <v>-9.31100000000001</v>
      </c>
      <c r="I38" s="27" t="n">
        <f aca="false">D38+H38</f>
        <v>228.851569578482</v>
      </c>
      <c r="J38" s="17"/>
      <c r="K38" s="17"/>
      <c r="L38" s="17"/>
      <c r="M38" s="17"/>
      <c r="N38" s="17"/>
      <c r="O38" s="20"/>
      <c r="P38" s="21"/>
      <c r="Q38" s="20"/>
      <c r="R38" s="20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</row>
    <row r="39" customFormat="false" ht="15.6" hidden="false" customHeight="false" outlineLevel="0" collapsed="false">
      <c r="A39" s="18"/>
      <c r="B39" s="18"/>
      <c r="C39" s="18"/>
      <c r="D39" s="18"/>
      <c r="E39" s="18"/>
      <c r="F39" s="18"/>
      <c r="G39" s="18"/>
      <c r="H39" s="18"/>
      <c r="I39" s="18"/>
      <c r="J39" s="17"/>
      <c r="K39" s="17"/>
      <c r="L39" s="17"/>
      <c r="M39" s="17"/>
      <c r="N39" s="17"/>
      <c r="O39" s="20"/>
      <c r="P39" s="21"/>
      <c r="Q39" s="20"/>
      <c r="R39" s="20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</row>
    <row r="40" customFormat="false" ht="15.6" hidden="false" customHeight="false" outlineLevel="0" collapsed="false">
      <c r="A40" s="16" t="s">
        <v>43</v>
      </c>
      <c r="B40" s="16"/>
      <c r="C40" s="29"/>
      <c r="D40" s="20"/>
      <c r="E40" s="30"/>
      <c r="F40" s="30"/>
      <c r="G40" s="30"/>
      <c r="H40" s="30"/>
      <c r="I40" s="30"/>
      <c r="J40" s="2" t="s">
        <v>6</v>
      </c>
      <c r="K40" s="17"/>
      <c r="L40" s="17"/>
      <c r="M40" s="17"/>
      <c r="N40" s="17"/>
      <c r="O40" s="20"/>
      <c r="P40" s="21"/>
      <c r="Q40" s="20"/>
      <c r="R40" s="20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</row>
    <row r="41" customFormat="false" ht="18" hidden="false" customHeight="false" outlineLevel="0" collapsed="false">
      <c r="A41" s="2" t="s">
        <v>7</v>
      </c>
      <c r="B41" s="2" t="s">
        <v>7</v>
      </c>
      <c r="C41" s="2"/>
      <c r="D41" s="22" t="s">
        <v>8</v>
      </c>
      <c r="E41" s="2" t="s">
        <v>9</v>
      </c>
      <c r="F41" s="2" t="s">
        <v>9</v>
      </c>
      <c r="G41" s="2" t="s">
        <v>9</v>
      </c>
      <c r="H41" s="23" t="s">
        <v>10</v>
      </c>
      <c r="I41" s="24" t="s">
        <v>11</v>
      </c>
      <c r="J41" s="2" t="s">
        <v>12</v>
      </c>
      <c r="K41" s="2" t="s">
        <v>12</v>
      </c>
      <c r="L41" s="2" t="s">
        <v>12</v>
      </c>
      <c r="M41" s="23" t="s">
        <v>13</v>
      </c>
      <c r="N41" s="17"/>
      <c r="O41" s="20"/>
      <c r="P41" s="21"/>
      <c r="Q41" s="20"/>
      <c r="R41" s="20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</row>
    <row r="42" customFormat="false" ht="15.6" hidden="false" customHeight="false" outlineLevel="0" collapsed="false">
      <c r="A42" s="2" t="s">
        <v>43</v>
      </c>
      <c r="B42" s="2" t="s">
        <v>44</v>
      </c>
      <c r="C42" s="17"/>
      <c r="D42" s="2" t="s">
        <v>15</v>
      </c>
      <c r="E42" s="2" t="s">
        <v>43</v>
      </c>
      <c r="F42" s="2" t="s">
        <v>16</v>
      </c>
      <c r="G42" s="2" t="s">
        <v>44</v>
      </c>
      <c r="H42" s="17"/>
      <c r="I42" s="2" t="s">
        <v>15</v>
      </c>
      <c r="J42" s="2" t="s">
        <v>43</v>
      </c>
      <c r="K42" s="2" t="s">
        <v>16</v>
      </c>
      <c r="L42" s="2" t="s">
        <v>44</v>
      </c>
      <c r="M42" s="17"/>
      <c r="N42" s="17"/>
      <c r="O42" s="20"/>
      <c r="P42" s="21"/>
      <c r="Q42" s="20"/>
      <c r="R42" s="20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</row>
    <row r="43" customFormat="false" ht="15.6" hidden="false" customHeight="false" outlineLevel="0" collapsed="false">
      <c r="A43" s="18" t="n">
        <v>-798.9349077</v>
      </c>
      <c r="B43" s="18" t="n">
        <v>-798.309211</v>
      </c>
      <c r="C43" s="17"/>
      <c r="D43" s="25" t="n">
        <f aca="false">(B43-0.5021559301-A43)*627.509</f>
        <v>77.5229449792081</v>
      </c>
      <c r="E43" s="17" t="n">
        <v>111.444</v>
      </c>
      <c r="F43" s="17" t="n">
        <v>-6.686</v>
      </c>
      <c r="G43" s="17" t="n">
        <v>103.647</v>
      </c>
      <c r="H43" s="17" t="n">
        <f aca="false">G43+F43-E43</f>
        <v>-14.483</v>
      </c>
      <c r="I43" s="25" t="n">
        <f aca="false">D43+H43</f>
        <v>63.0399449792081</v>
      </c>
      <c r="J43" s="17" t="n">
        <v>148.523</v>
      </c>
      <c r="K43" s="26" t="n">
        <v>1.481</v>
      </c>
      <c r="L43" s="17" t="n">
        <v>140.369</v>
      </c>
      <c r="M43" s="17" t="n">
        <f aca="false">L43+K43-J43</f>
        <v>-6.673</v>
      </c>
      <c r="N43" s="17"/>
      <c r="O43" s="20"/>
      <c r="P43" s="21"/>
      <c r="Q43" s="20"/>
      <c r="R43" s="20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</row>
    <row r="44" customFormat="false" ht="15.6" hidden="false" customHeight="false" outlineLevel="0" collapsed="false">
      <c r="A44" s="2" t="s">
        <v>44</v>
      </c>
      <c r="B44" s="2" t="s">
        <v>45</v>
      </c>
      <c r="C44" s="17"/>
      <c r="D44" s="2" t="s">
        <v>18</v>
      </c>
      <c r="E44" s="2" t="s">
        <v>44</v>
      </c>
      <c r="F44" s="2" t="s">
        <v>16</v>
      </c>
      <c r="G44" s="2" t="s">
        <v>45</v>
      </c>
      <c r="H44" s="17"/>
      <c r="I44" s="2" t="s">
        <v>18</v>
      </c>
      <c r="J44" s="2" t="s">
        <v>44</v>
      </c>
      <c r="K44" s="2" t="s">
        <v>16</v>
      </c>
      <c r="L44" s="2" t="s">
        <v>45</v>
      </c>
      <c r="M44" s="17"/>
      <c r="N44" s="17"/>
      <c r="O44" s="20"/>
      <c r="P44" s="21"/>
      <c r="Q44" s="20"/>
      <c r="R44" s="20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</row>
    <row r="45" customFormat="false" ht="15.6" hidden="false" customHeight="false" outlineLevel="0" collapsed="false">
      <c r="A45" s="18" t="n">
        <v>-798.309211</v>
      </c>
      <c r="B45" s="17" t="n">
        <v>-797.6732234</v>
      </c>
      <c r="C45" s="17"/>
      <c r="D45" s="25" t="n">
        <f aca="false">(B45-0.5021559301-A45)*627.509</f>
        <v>83.9805773472909</v>
      </c>
      <c r="E45" s="17" t="n">
        <v>103.647</v>
      </c>
      <c r="F45" s="17" t="n">
        <v>-6.686</v>
      </c>
      <c r="G45" s="17" t="n">
        <v>94.86</v>
      </c>
      <c r="H45" s="17" t="n">
        <f aca="false">G45+F45-E45</f>
        <v>-15.473</v>
      </c>
      <c r="I45" s="25" t="n">
        <f aca="false">D45+H45</f>
        <v>68.5075773472909</v>
      </c>
      <c r="J45" s="17" t="n">
        <v>140.369</v>
      </c>
      <c r="K45" s="26" t="n">
        <v>1.481</v>
      </c>
      <c r="L45" s="17" t="n">
        <v>133.116</v>
      </c>
      <c r="M45" s="17" t="n">
        <f aca="false">L45+K45-J45</f>
        <v>-5.77199999999999</v>
      </c>
      <c r="N45" s="17"/>
      <c r="O45" s="20"/>
      <c r="P45" s="21"/>
      <c r="Q45" s="20"/>
      <c r="R45" s="20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</row>
    <row r="46" customFormat="false" ht="15.6" hidden="false" customHeight="false" outlineLevel="0" collapsed="false">
      <c r="A46" s="2" t="s">
        <v>43</v>
      </c>
      <c r="B46" s="2" t="s">
        <v>43</v>
      </c>
      <c r="C46" s="2" t="s">
        <v>46</v>
      </c>
      <c r="D46" s="2" t="s">
        <v>20</v>
      </c>
      <c r="E46" s="2" t="s">
        <v>43</v>
      </c>
      <c r="F46" s="2" t="s">
        <v>43</v>
      </c>
      <c r="G46" s="2" t="s">
        <v>46</v>
      </c>
      <c r="H46" s="17"/>
      <c r="I46" s="2" t="s">
        <v>20</v>
      </c>
      <c r="J46" s="17"/>
      <c r="K46" s="17"/>
      <c r="L46" s="17"/>
      <c r="M46" s="17"/>
      <c r="N46" s="17"/>
      <c r="O46" s="20"/>
      <c r="P46" s="21"/>
      <c r="Q46" s="20"/>
      <c r="R46" s="20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</row>
    <row r="47" customFormat="false" ht="15.6" hidden="false" customHeight="false" outlineLevel="0" collapsed="false">
      <c r="A47" s="18" t="n">
        <v>-798.9349077</v>
      </c>
      <c r="B47" s="17" t="n">
        <v>-797.6732234</v>
      </c>
      <c r="C47" s="18" t="n">
        <v>-1596.6255343592</v>
      </c>
      <c r="D47" s="27" t="n">
        <f aca="false">(C47-(A47+B47))*627.509</f>
        <v>-10.9207017772759</v>
      </c>
      <c r="E47" s="18" t="n">
        <v>111.444</v>
      </c>
      <c r="F47" s="18" t="n">
        <v>94.865</v>
      </c>
      <c r="G47" s="17" t="n">
        <v>222.62</v>
      </c>
      <c r="H47" s="17" t="n">
        <f aca="false">G47-(E47+F47)</f>
        <v>16.311</v>
      </c>
      <c r="I47" s="28" t="n">
        <f aca="false">D47+H47</f>
        <v>5.39029822272408</v>
      </c>
      <c r="J47" s="17"/>
      <c r="K47" s="17"/>
      <c r="L47" s="17"/>
      <c r="M47" s="17"/>
      <c r="N47" s="17"/>
      <c r="O47" s="20"/>
      <c r="P47" s="21"/>
      <c r="Q47" s="20"/>
      <c r="R47" s="20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</row>
    <row r="48" customFormat="false" ht="15.6" hidden="false" customHeight="false" outlineLevel="0" collapsed="false">
      <c r="A48" s="2" t="s">
        <v>46</v>
      </c>
      <c r="B48" s="2" t="s">
        <v>47</v>
      </c>
      <c r="C48" s="18"/>
      <c r="D48" s="2" t="s">
        <v>22</v>
      </c>
      <c r="E48" s="24" t="s">
        <v>48</v>
      </c>
      <c r="F48" s="24"/>
      <c r="G48" s="2" t="s">
        <v>47</v>
      </c>
      <c r="H48" s="17"/>
      <c r="I48" s="2" t="s">
        <v>22</v>
      </c>
      <c r="J48" s="17"/>
      <c r="K48" s="17"/>
      <c r="L48" s="17"/>
      <c r="M48" s="17"/>
      <c r="N48" s="17"/>
      <c r="O48" s="20"/>
      <c r="P48" s="21"/>
      <c r="Q48" s="20"/>
      <c r="R48" s="20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</row>
    <row r="49" customFormat="false" ht="15.6" hidden="false" customHeight="false" outlineLevel="0" collapsed="false">
      <c r="A49" s="17" t="n">
        <v>-1596.6255343592</v>
      </c>
      <c r="B49" s="17" t="n">
        <v>-1596.6554312038</v>
      </c>
      <c r="C49" s="2"/>
      <c r="D49" s="27" t="n">
        <f aca="false">(B49-A49)*627.509</f>
        <v>-18.7605390580945</v>
      </c>
      <c r="E49" s="17" t="n">
        <v>222.62</v>
      </c>
      <c r="F49" s="17"/>
      <c r="G49" s="17" t="n">
        <v>225.641</v>
      </c>
      <c r="H49" s="17" t="n">
        <f aca="false">G49-(E49+F49)</f>
        <v>3.02099999999999</v>
      </c>
      <c r="I49" s="27" t="n">
        <f aca="false">D49+H49</f>
        <v>-15.7395390580945</v>
      </c>
      <c r="J49" s="17"/>
      <c r="K49" s="17"/>
      <c r="L49" s="17"/>
      <c r="M49" s="17"/>
      <c r="N49" s="17"/>
      <c r="O49" s="20"/>
      <c r="P49" s="21"/>
      <c r="Q49" s="20"/>
      <c r="R49" s="20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</row>
    <row r="50" customFormat="false" ht="15.6" hidden="false" customHeight="false" outlineLevel="0" collapsed="false">
      <c r="A50" s="2" t="s">
        <v>47</v>
      </c>
      <c r="B50" s="2" t="s">
        <v>49</v>
      </c>
      <c r="C50" s="2"/>
      <c r="D50" s="2" t="s">
        <v>24</v>
      </c>
      <c r="E50" s="2" t="s">
        <v>47</v>
      </c>
      <c r="F50" s="2" t="s">
        <v>16</v>
      </c>
      <c r="G50" s="2" t="s">
        <v>49</v>
      </c>
      <c r="H50" s="17"/>
      <c r="I50" s="2" t="s">
        <v>24</v>
      </c>
      <c r="J50" s="2" t="s">
        <v>47</v>
      </c>
      <c r="K50" s="2" t="s">
        <v>16</v>
      </c>
      <c r="L50" s="2" t="s">
        <v>49</v>
      </c>
      <c r="M50" s="17"/>
      <c r="N50" s="17"/>
      <c r="O50" s="20"/>
      <c r="P50" s="21"/>
      <c r="Q50" s="20"/>
      <c r="R50" s="20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</row>
    <row r="51" customFormat="false" ht="15.6" hidden="false" customHeight="false" outlineLevel="0" collapsed="false">
      <c r="A51" s="17" t="n">
        <v>-1596.6554312038</v>
      </c>
      <c r="B51" s="17" t="n">
        <v>-1596.0404575</v>
      </c>
      <c r="C51" s="2"/>
      <c r="D51" s="25" t="n">
        <f aca="false">(B51-0.5021559301-A51)*627.509</f>
        <v>70.794168356741</v>
      </c>
      <c r="E51" s="17" t="n">
        <v>225.641</v>
      </c>
      <c r="F51" s="17" t="n">
        <v>-6.686</v>
      </c>
      <c r="G51" s="17" t="n">
        <v>218.432</v>
      </c>
      <c r="H51" s="17" t="n">
        <f aca="false">G51+F51-E51</f>
        <v>-13.895</v>
      </c>
      <c r="I51" s="25" t="n">
        <f aca="false">D51+H51</f>
        <v>56.899168356741</v>
      </c>
      <c r="J51" s="17" t="n">
        <v>283.589</v>
      </c>
      <c r="K51" s="26" t="n">
        <v>1.481</v>
      </c>
      <c r="L51" s="17" t="n">
        <v>275.83</v>
      </c>
      <c r="M51" s="17" t="n">
        <f aca="false">L51+K51-J51</f>
        <v>-6.27800000000002</v>
      </c>
      <c r="N51" s="17"/>
      <c r="O51" s="20"/>
      <c r="P51" s="21"/>
      <c r="Q51" s="20"/>
      <c r="R51" s="20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</row>
    <row r="52" customFormat="false" ht="15.6" hidden="false" customHeight="false" outlineLevel="0" collapsed="false">
      <c r="A52" s="2" t="s">
        <v>49</v>
      </c>
      <c r="B52" s="2" t="s">
        <v>50</v>
      </c>
      <c r="C52" s="24"/>
      <c r="D52" s="2" t="s">
        <v>26</v>
      </c>
      <c r="E52" s="2" t="s">
        <v>49</v>
      </c>
      <c r="F52" s="2" t="s">
        <v>16</v>
      </c>
      <c r="G52" s="2" t="s">
        <v>50</v>
      </c>
      <c r="H52" s="17"/>
      <c r="I52" s="2" t="s">
        <v>26</v>
      </c>
      <c r="J52" s="2" t="s">
        <v>49</v>
      </c>
      <c r="K52" s="2" t="s">
        <v>16</v>
      </c>
      <c r="L52" s="2" t="s">
        <v>50</v>
      </c>
      <c r="M52" s="17"/>
      <c r="N52" s="17"/>
      <c r="O52" s="20"/>
      <c r="P52" s="21"/>
      <c r="Q52" s="20"/>
      <c r="R52" s="20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</row>
    <row r="53" customFormat="false" ht="15.6" hidden="false" customHeight="false" outlineLevel="0" collapsed="false">
      <c r="A53" s="17" t="n">
        <v>-1596.0404575</v>
      </c>
      <c r="B53" s="17" t="n">
        <v>-1595.417539</v>
      </c>
      <c r="C53" s="18"/>
      <c r="D53" s="25" t="n">
        <f aca="false">(B53-0.5021559301-A53)*627.509</f>
        <v>75.7795994754293</v>
      </c>
      <c r="E53" s="17" t="n">
        <v>218.432</v>
      </c>
      <c r="F53" s="17" t="n">
        <v>-6.686</v>
      </c>
      <c r="G53" s="17" t="n">
        <v>211.661</v>
      </c>
      <c r="H53" s="17" t="n">
        <f aca="false">G53+F53-E53</f>
        <v>-13.457</v>
      </c>
      <c r="I53" s="25" t="n">
        <f aca="false">D53+H53</f>
        <v>62.3225994754293</v>
      </c>
      <c r="J53" s="17" t="n">
        <v>275.83</v>
      </c>
      <c r="K53" s="26" t="n">
        <v>1.481</v>
      </c>
      <c r="L53" s="17" t="n">
        <v>268.433</v>
      </c>
      <c r="M53" s="17" t="n">
        <f aca="false">L53+K53-J53</f>
        <v>-5.916</v>
      </c>
      <c r="N53" s="17"/>
      <c r="O53" s="20"/>
      <c r="P53" s="21"/>
      <c r="Q53" s="20"/>
      <c r="R53" s="20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</row>
    <row r="54" customFormat="false" ht="15.6" hidden="false" customHeight="false" outlineLevel="0" collapsed="false">
      <c r="A54" s="2" t="s">
        <v>50</v>
      </c>
      <c r="B54" s="2" t="s">
        <v>51</v>
      </c>
      <c r="C54" s="2"/>
      <c r="D54" s="2" t="s">
        <v>28</v>
      </c>
      <c r="E54" s="2" t="s">
        <v>50</v>
      </c>
      <c r="F54" s="2"/>
      <c r="G54" s="2" t="s">
        <v>51</v>
      </c>
      <c r="H54" s="17"/>
      <c r="I54" s="2" t="s">
        <v>28</v>
      </c>
      <c r="J54" s="17"/>
      <c r="K54" s="17"/>
      <c r="L54" s="17"/>
      <c r="M54" s="17"/>
      <c r="N54" s="17"/>
      <c r="O54" s="20"/>
      <c r="P54" s="21"/>
      <c r="Q54" s="20"/>
      <c r="R54" s="20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</row>
    <row r="55" customFormat="false" ht="15.6" hidden="false" customHeight="false" outlineLevel="0" collapsed="false">
      <c r="A55" s="17" t="n">
        <v>-1595.417539</v>
      </c>
      <c r="B55" s="18" t="n">
        <v>-1595.8127471</v>
      </c>
      <c r="C55" s="2"/>
      <c r="D55" s="27" t="n">
        <f aca="false">(B55-A55)*627.509</f>
        <v>-247.996639622894</v>
      </c>
      <c r="E55" s="17" t="n">
        <v>211.661</v>
      </c>
      <c r="F55" s="17"/>
      <c r="G55" s="17" t="n">
        <v>219.492</v>
      </c>
      <c r="H55" s="17" t="n">
        <f aca="false">G55-F55-E55</f>
        <v>7.83099999999999</v>
      </c>
      <c r="I55" s="25" t="n">
        <f aca="false">D55+H55</f>
        <v>-240.165639622894</v>
      </c>
      <c r="J55" s="17"/>
      <c r="K55" s="17"/>
      <c r="L55" s="17"/>
      <c r="M55" s="17"/>
      <c r="N55" s="17"/>
      <c r="O55" s="20"/>
      <c r="P55" s="21"/>
      <c r="Q55" s="20"/>
      <c r="R55" s="20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</row>
    <row r="56" customFormat="false" ht="15.6" hidden="false" customHeight="false" outlineLevel="0" collapsed="false">
      <c r="A56" s="2" t="s">
        <v>51</v>
      </c>
      <c r="B56" s="2" t="s">
        <v>52</v>
      </c>
      <c r="C56" s="24"/>
      <c r="D56" s="2" t="s">
        <v>30</v>
      </c>
      <c r="E56" s="2" t="s">
        <v>51</v>
      </c>
      <c r="F56" s="2"/>
      <c r="G56" s="2" t="s">
        <v>52</v>
      </c>
      <c r="H56" s="17"/>
      <c r="I56" s="2" t="s">
        <v>30</v>
      </c>
      <c r="J56" s="17"/>
      <c r="K56" s="17"/>
      <c r="L56" s="17"/>
      <c r="M56" s="17"/>
      <c r="N56" s="17"/>
      <c r="O56" s="20"/>
      <c r="P56" s="21"/>
      <c r="Q56" s="20"/>
      <c r="R56" s="20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</row>
    <row r="57" customFormat="false" ht="15.6" hidden="false" customHeight="false" outlineLevel="0" collapsed="false">
      <c r="A57" s="18" t="n">
        <v>-1595.8127471</v>
      </c>
      <c r="B57" s="18" t="n">
        <v>-1595.424570108</v>
      </c>
      <c r="C57" s="18"/>
      <c r="D57" s="25" t="n">
        <f aca="false">(B57-A57)*627.509</f>
        <v>243.584556073007</v>
      </c>
      <c r="E57" s="17" t="n">
        <v>219.492</v>
      </c>
      <c r="F57" s="17"/>
      <c r="G57" s="17" t="n">
        <v>209.523</v>
      </c>
      <c r="H57" s="17" t="n">
        <f aca="false">G57+F57-E57</f>
        <v>-9.96899999999999</v>
      </c>
      <c r="I57" s="27" t="n">
        <f aca="false">D57+H57</f>
        <v>233.615556073007</v>
      </c>
      <c r="J57" s="17"/>
      <c r="K57" s="17"/>
      <c r="L57" s="17"/>
      <c r="M57" s="17"/>
      <c r="N57" s="17"/>
      <c r="O57" s="20"/>
      <c r="P57" s="21"/>
      <c r="Q57" s="20"/>
      <c r="R57" s="20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</row>
    <row r="58" customFormat="false" ht="15.6" hidden="false" customHeight="false" outlineLevel="0" collapsed="false">
      <c r="A58" s="2" t="s">
        <v>52</v>
      </c>
      <c r="B58" s="2" t="s">
        <v>53</v>
      </c>
      <c r="C58" s="2"/>
      <c r="D58" s="2" t="s">
        <v>32</v>
      </c>
      <c r="E58" s="2" t="s">
        <v>52</v>
      </c>
      <c r="F58" s="17"/>
      <c r="G58" s="2" t="s">
        <v>53</v>
      </c>
      <c r="H58" s="17"/>
      <c r="I58" s="2" t="s">
        <v>32</v>
      </c>
      <c r="J58" s="17"/>
      <c r="K58" s="17"/>
      <c r="L58" s="17"/>
      <c r="M58" s="17"/>
      <c r="N58" s="17"/>
      <c r="O58" s="20"/>
      <c r="P58" s="21"/>
      <c r="Q58" s="20"/>
      <c r="R58" s="20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</row>
    <row r="59" customFormat="false" ht="15.6" hidden="false" customHeight="false" outlineLevel="0" collapsed="false">
      <c r="A59" s="18" t="n">
        <v>-1595.424570108</v>
      </c>
      <c r="B59" s="17" t="n">
        <v>-1595.4187336449</v>
      </c>
      <c r="C59" s="2"/>
      <c r="D59" s="28" t="n">
        <f aca="false">(B59-A59)*627.509</f>
        <v>3.66243312339761</v>
      </c>
      <c r="E59" s="17" t="n">
        <v>209.523</v>
      </c>
      <c r="F59" s="17"/>
      <c r="G59" s="17" t="n">
        <v>211.892</v>
      </c>
      <c r="H59" s="17" t="n">
        <f aca="false">G59-(E59+F59)</f>
        <v>2.369</v>
      </c>
      <c r="I59" s="28" t="n">
        <f aca="false">D59+H59</f>
        <v>6.03143312339761</v>
      </c>
      <c r="J59" s="17"/>
      <c r="K59" s="17"/>
      <c r="L59" s="17"/>
      <c r="M59" s="17"/>
      <c r="N59" s="17"/>
      <c r="O59" s="20"/>
      <c r="P59" s="21"/>
      <c r="Q59" s="20"/>
      <c r="R59" s="20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</row>
    <row r="60" customFormat="false" ht="15.6" hidden="false" customHeight="false" outlineLevel="0" collapsed="false">
      <c r="A60" s="2" t="s">
        <v>53</v>
      </c>
      <c r="B60" s="2" t="s">
        <v>54</v>
      </c>
      <c r="C60" s="2"/>
      <c r="D60" s="2" t="s">
        <v>34</v>
      </c>
      <c r="E60" s="2" t="s">
        <v>53</v>
      </c>
      <c r="F60" s="17"/>
      <c r="G60" s="2" t="s">
        <v>54</v>
      </c>
      <c r="H60" s="17"/>
      <c r="I60" s="2" t="s">
        <v>34</v>
      </c>
      <c r="J60" s="17"/>
      <c r="K60" s="17"/>
      <c r="L60" s="17"/>
      <c r="M60" s="17"/>
      <c r="N60" s="17"/>
      <c r="O60" s="20"/>
      <c r="P60" s="21"/>
      <c r="Q60" s="20"/>
      <c r="R60" s="20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</row>
    <row r="61" customFormat="false" ht="15.6" hidden="false" customHeight="false" outlineLevel="0" collapsed="false">
      <c r="A61" s="17" t="n">
        <v>-1595.4187336449</v>
      </c>
      <c r="B61" s="17" t="n">
        <v>-1595.4530953274</v>
      </c>
      <c r="C61" s="2"/>
      <c r="D61" s="27" t="n">
        <f aca="false">(B61-A61)*627.509</f>
        <v>-21.5622650239227</v>
      </c>
      <c r="E61" s="17" t="n">
        <v>211.892</v>
      </c>
      <c r="F61" s="17"/>
      <c r="G61" s="17" t="n">
        <v>212.478</v>
      </c>
      <c r="H61" s="17" t="n">
        <f aca="false">G61-(E61+F61)</f>
        <v>0.586000000000013</v>
      </c>
      <c r="I61" s="27" t="n">
        <f aca="false">D61+H61</f>
        <v>-20.9762650239227</v>
      </c>
      <c r="J61" s="17"/>
      <c r="K61" s="17"/>
      <c r="L61" s="17"/>
      <c r="M61" s="17"/>
      <c r="N61" s="17"/>
      <c r="O61" s="20"/>
      <c r="P61" s="21"/>
      <c r="Q61" s="20"/>
      <c r="R61" s="20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</row>
    <row r="62" customFormat="false" ht="15.6" hidden="false" customHeight="false" outlineLevel="0" collapsed="false">
      <c r="A62" s="2" t="s">
        <v>54</v>
      </c>
      <c r="B62" s="2" t="s">
        <v>55</v>
      </c>
      <c r="C62" s="17"/>
      <c r="D62" s="2" t="s">
        <v>36</v>
      </c>
      <c r="E62" s="2" t="s">
        <v>54</v>
      </c>
      <c r="F62" s="2" t="s">
        <v>16</v>
      </c>
      <c r="G62" s="2" t="s">
        <v>55</v>
      </c>
      <c r="H62" s="17"/>
      <c r="I62" s="2" t="s">
        <v>36</v>
      </c>
      <c r="J62" s="2" t="s">
        <v>54</v>
      </c>
      <c r="K62" s="2" t="s">
        <v>16</v>
      </c>
      <c r="L62" s="2" t="s">
        <v>55</v>
      </c>
      <c r="M62" s="17"/>
      <c r="N62" s="17"/>
      <c r="O62" s="20"/>
      <c r="P62" s="21"/>
      <c r="Q62" s="20"/>
      <c r="R62" s="20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</row>
    <row r="63" customFormat="false" ht="15.6" hidden="false" customHeight="false" outlineLevel="0" collapsed="false">
      <c r="A63" s="17" t="n">
        <v>-1595.4530953274</v>
      </c>
      <c r="B63" s="18" t="n">
        <v>-1594.8411269</v>
      </c>
      <c r="C63" s="17"/>
      <c r="D63" s="25" t="n">
        <f aca="false">(B63-0.5021559301-A63)*627.509</f>
        <v>68.9083303682425</v>
      </c>
      <c r="E63" s="17" t="n">
        <v>212.478</v>
      </c>
      <c r="F63" s="17" t="n">
        <v>-6.686</v>
      </c>
      <c r="G63" s="17" t="n">
        <v>205.34</v>
      </c>
      <c r="H63" s="17" t="n">
        <f aca="false">G63+F63-E63</f>
        <v>-13.824</v>
      </c>
      <c r="I63" s="25" t="n">
        <f aca="false">D63+H63</f>
        <v>55.0843303682425</v>
      </c>
      <c r="J63" s="17" t="n">
        <v>269.134</v>
      </c>
      <c r="K63" s="26" t="n">
        <v>1.481</v>
      </c>
      <c r="L63" s="17" t="n">
        <v>261.571</v>
      </c>
      <c r="M63" s="17" t="n">
        <f aca="false">L63+K63-J63</f>
        <v>-6.08199999999999</v>
      </c>
      <c r="N63" s="17"/>
      <c r="O63" s="20"/>
      <c r="P63" s="21"/>
      <c r="Q63" s="20"/>
      <c r="R63" s="20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</row>
    <row r="64" customFormat="false" ht="15.6" hidden="false" customHeight="false" outlineLevel="0" collapsed="false">
      <c r="A64" s="2" t="s">
        <v>55</v>
      </c>
      <c r="B64" s="2" t="s">
        <v>56</v>
      </c>
      <c r="C64" s="17"/>
      <c r="D64" s="2" t="s">
        <v>38</v>
      </c>
      <c r="E64" s="2" t="s">
        <v>55</v>
      </c>
      <c r="F64" s="2" t="s">
        <v>16</v>
      </c>
      <c r="G64" s="2" t="s">
        <v>56</v>
      </c>
      <c r="H64" s="17"/>
      <c r="I64" s="2" t="s">
        <v>38</v>
      </c>
      <c r="J64" s="2" t="s">
        <v>55</v>
      </c>
      <c r="K64" s="2" t="s">
        <v>16</v>
      </c>
      <c r="L64" s="2" t="s">
        <v>56</v>
      </c>
      <c r="M64" s="17"/>
      <c r="N64" s="17"/>
      <c r="O64" s="20"/>
      <c r="P64" s="21"/>
      <c r="Q64" s="20"/>
      <c r="R64" s="20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</row>
    <row r="65" customFormat="false" ht="15.6" hidden="false" customHeight="false" outlineLevel="0" collapsed="false">
      <c r="A65" s="18" t="n">
        <v>-1594.8411269</v>
      </c>
      <c r="B65" s="17" t="n">
        <v>-1594.23281838</v>
      </c>
      <c r="C65" s="17"/>
      <c r="D65" s="25" t="n">
        <f aca="false">(B65-0.5021559301-A65)*627.509</f>
        <v>66.611705535652</v>
      </c>
      <c r="E65" s="17" t="n">
        <v>205.34</v>
      </c>
      <c r="F65" s="17" t="n">
        <v>-6.686</v>
      </c>
      <c r="G65" s="17" t="n">
        <v>199.661</v>
      </c>
      <c r="H65" s="17" t="n">
        <f aca="false">G65+F65-E65</f>
        <v>-12.365</v>
      </c>
      <c r="I65" s="25" t="n">
        <f aca="false">D65+H65</f>
        <v>54.246705535652</v>
      </c>
      <c r="J65" s="17" t="n">
        <v>261.571</v>
      </c>
      <c r="K65" s="26" t="n">
        <v>1.481</v>
      </c>
      <c r="L65" s="17" t="n">
        <v>254.115</v>
      </c>
      <c r="M65" s="17" t="n">
        <f aca="false">L65+K65-J65</f>
        <v>-5.97500000000002</v>
      </c>
      <c r="N65" s="17"/>
      <c r="O65" s="20"/>
      <c r="P65" s="21"/>
      <c r="Q65" s="20"/>
      <c r="R65" s="20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</row>
    <row r="66" customFormat="false" ht="15.6" hidden="false" customHeight="false" outlineLevel="0" collapsed="false">
      <c r="A66" s="2" t="s">
        <v>56</v>
      </c>
      <c r="B66" s="2" t="s">
        <v>57</v>
      </c>
      <c r="C66" s="17"/>
      <c r="D66" s="2" t="s">
        <v>40</v>
      </c>
      <c r="E66" s="2" t="s">
        <v>56</v>
      </c>
      <c r="F66" s="2"/>
      <c r="G66" s="2" t="s">
        <v>57</v>
      </c>
      <c r="H66" s="17"/>
      <c r="I66" s="2" t="s">
        <v>40</v>
      </c>
      <c r="J66" s="17"/>
      <c r="K66" s="17"/>
      <c r="L66" s="17"/>
      <c r="M66" s="17"/>
      <c r="N66" s="17"/>
      <c r="O66" s="20"/>
      <c r="P66" s="21"/>
      <c r="Q66" s="20"/>
      <c r="R66" s="20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</row>
    <row r="67" customFormat="false" ht="15.6" hidden="false" customHeight="false" outlineLevel="0" collapsed="false">
      <c r="A67" s="17" t="n">
        <v>-1594.23281838</v>
      </c>
      <c r="B67" s="18" t="n">
        <v>-1594.6207459833</v>
      </c>
      <c r="C67" s="17"/>
      <c r="D67" s="27" t="n">
        <f aca="false">(B67-A67)*627.509</f>
        <v>-243.428062419108</v>
      </c>
      <c r="E67" s="17" t="n">
        <v>199.661</v>
      </c>
      <c r="F67" s="17"/>
      <c r="G67" s="17" t="n">
        <v>206.625</v>
      </c>
      <c r="H67" s="17" t="n">
        <f aca="false">G67-F67-E67</f>
        <v>6.964</v>
      </c>
      <c r="I67" s="25" t="n">
        <f aca="false">D67+H67</f>
        <v>-236.464062419108</v>
      </c>
      <c r="J67" s="17"/>
      <c r="K67" s="17"/>
      <c r="L67" s="17"/>
      <c r="M67" s="17"/>
      <c r="N67" s="17"/>
      <c r="O67" s="20"/>
      <c r="P67" s="21"/>
      <c r="Q67" s="20"/>
      <c r="R67" s="20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</row>
    <row r="68" customFormat="false" ht="15.6" hidden="false" customHeight="false" outlineLevel="0" collapsed="false">
      <c r="A68" s="2" t="s">
        <v>57</v>
      </c>
      <c r="B68" s="2" t="s">
        <v>58</v>
      </c>
      <c r="C68" s="17"/>
      <c r="D68" s="2" t="s">
        <v>42</v>
      </c>
      <c r="E68" s="2" t="s">
        <v>57</v>
      </c>
      <c r="F68" s="2"/>
      <c r="G68" s="2" t="s">
        <v>59</v>
      </c>
      <c r="H68" s="17"/>
      <c r="I68" s="2" t="s">
        <v>42</v>
      </c>
      <c r="J68" s="17"/>
      <c r="K68" s="17"/>
      <c r="L68" s="17"/>
      <c r="M68" s="17"/>
      <c r="N68" s="17"/>
      <c r="O68" s="20"/>
      <c r="P68" s="21"/>
      <c r="Q68" s="20"/>
      <c r="R68" s="20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</row>
    <row r="69" customFormat="false" ht="15.6" hidden="false" customHeight="false" outlineLevel="0" collapsed="false">
      <c r="A69" s="18" t="n">
        <v>-1594.6207459833</v>
      </c>
      <c r="B69" s="18" t="n">
        <v>-1594.2284916</v>
      </c>
      <c r="C69" s="18"/>
      <c r="D69" s="25" t="n">
        <f aca="false">(B69-A69)*627.509</f>
        <v>246.143155810083</v>
      </c>
      <c r="E69" s="17" t="n">
        <v>206.625</v>
      </c>
      <c r="F69" s="17"/>
      <c r="G69" s="17" t="n">
        <v>196.955</v>
      </c>
      <c r="H69" s="17" t="n">
        <f aca="false">G69+F69-E69</f>
        <v>-9.66999999999999</v>
      </c>
      <c r="I69" s="27" t="n">
        <f aca="false">D69+H69</f>
        <v>236.473155810083</v>
      </c>
      <c r="J69" s="17"/>
      <c r="K69" s="17"/>
      <c r="L69" s="17"/>
      <c r="M69" s="17"/>
      <c r="N69" s="17"/>
      <c r="O69" s="20"/>
      <c r="P69" s="21"/>
      <c r="Q69" s="20"/>
      <c r="R69" s="20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</row>
    <row r="70" customFormat="false" ht="15.6" hidden="false" customHeight="false" outlineLevel="0" collapsed="false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20"/>
      <c r="P70" s="21"/>
      <c r="Q70" s="20"/>
      <c r="R70" s="20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</row>
    <row r="71" customFormat="false" ht="15.6" hidden="false" customHeight="false" outlineLevel="0" collapsed="false">
      <c r="A71" s="16" t="s">
        <v>60</v>
      </c>
      <c r="B71" s="16"/>
      <c r="C71" s="17"/>
      <c r="D71" s="31"/>
      <c r="E71" s="30"/>
      <c r="F71" s="30"/>
      <c r="G71" s="30"/>
      <c r="H71" s="21"/>
      <c r="I71" s="30"/>
      <c r="J71" s="2" t="s">
        <v>6</v>
      </c>
      <c r="K71" s="17"/>
      <c r="L71" s="17"/>
      <c r="M71" s="17"/>
      <c r="N71" s="17"/>
      <c r="O71" s="20"/>
      <c r="P71" s="21"/>
      <c r="Q71" s="20"/>
      <c r="R71" s="20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</row>
    <row r="72" customFormat="false" ht="18" hidden="false" customHeight="false" outlineLevel="0" collapsed="false">
      <c r="A72" s="2" t="s">
        <v>7</v>
      </c>
      <c r="B72" s="2" t="s">
        <v>7</v>
      </c>
      <c r="C72" s="2"/>
      <c r="D72" s="22" t="s">
        <v>8</v>
      </c>
      <c r="E72" s="2" t="s">
        <v>9</v>
      </c>
      <c r="F72" s="2" t="s">
        <v>9</v>
      </c>
      <c r="G72" s="2" t="s">
        <v>9</v>
      </c>
      <c r="H72" s="23" t="s">
        <v>10</v>
      </c>
      <c r="I72" s="24" t="s">
        <v>11</v>
      </c>
      <c r="J72" s="2" t="s">
        <v>12</v>
      </c>
      <c r="K72" s="2" t="s">
        <v>12</v>
      </c>
      <c r="L72" s="2" t="s">
        <v>12</v>
      </c>
      <c r="M72" s="23" t="s">
        <v>13</v>
      </c>
      <c r="N72" s="17"/>
      <c r="O72" s="20"/>
      <c r="P72" s="21"/>
      <c r="Q72" s="20"/>
      <c r="R72" s="20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</row>
    <row r="73" customFormat="false" ht="15.6" hidden="false" customHeight="false" outlineLevel="0" collapsed="false">
      <c r="A73" s="2" t="s">
        <v>60</v>
      </c>
      <c r="B73" s="2" t="s">
        <v>61</v>
      </c>
      <c r="C73" s="17"/>
      <c r="D73" s="2" t="s">
        <v>15</v>
      </c>
      <c r="E73" s="2" t="s">
        <v>60</v>
      </c>
      <c r="F73" s="2" t="s">
        <v>16</v>
      </c>
      <c r="G73" s="2" t="s">
        <v>61</v>
      </c>
      <c r="H73" s="17"/>
      <c r="I73" s="2" t="s">
        <v>15</v>
      </c>
      <c r="J73" s="2" t="s">
        <v>60</v>
      </c>
      <c r="K73" s="2" t="s">
        <v>16</v>
      </c>
      <c r="L73" s="2" t="s">
        <v>61</v>
      </c>
      <c r="M73" s="17"/>
      <c r="N73" s="17"/>
      <c r="O73" s="20"/>
      <c r="P73" s="21"/>
      <c r="Q73" s="20"/>
      <c r="R73" s="20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</row>
    <row r="74" customFormat="false" ht="15.6" hidden="false" customHeight="false" outlineLevel="0" collapsed="false">
      <c r="A74" s="18" t="n">
        <v>-551.564538</v>
      </c>
      <c r="B74" s="17" t="n">
        <v>-550.9395774</v>
      </c>
      <c r="C74" s="17"/>
      <c r="D74" s="25" t="n">
        <f aca="false">(B74-0.5021559301-A74)*627.509</f>
        <v>77.0610356042829</v>
      </c>
      <c r="E74" s="17" t="n">
        <v>63.509</v>
      </c>
      <c r="F74" s="17" t="n">
        <v>-6.686</v>
      </c>
      <c r="G74" s="17" t="n">
        <v>55.895</v>
      </c>
      <c r="H74" s="17" t="n">
        <f aca="false">G74+F74-E74</f>
        <v>-14.3</v>
      </c>
      <c r="I74" s="25" t="n">
        <f aca="false">D74+H74</f>
        <v>62.7610356042829</v>
      </c>
      <c r="J74" s="17" t="n">
        <v>92.081</v>
      </c>
      <c r="K74" s="26" t="n">
        <v>1.481</v>
      </c>
      <c r="L74" s="17" t="n">
        <v>84.219</v>
      </c>
      <c r="M74" s="17" t="n">
        <f aca="false">L74+K74-J74</f>
        <v>-6.38100000000001</v>
      </c>
      <c r="N74" s="17"/>
      <c r="O74" s="20"/>
      <c r="P74" s="21"/>
      <c r="Q74" s="20"/>
      <c r="R74" s="20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</row>
    <row r="75" customFormat="false" ht="15.6" hidden="false" customHeight="false" outlineLevel="0" collapsed="false">
      <c r="A75" s="2" t="s">
        <v>61</v>
      </c>
      <c r="B75" s="2" t="s">
        <v>62</v>
      </c>
      <c r="C75" s="17"/>
      <c r="D75" s="2" t="s">
        <v>18</v>
      </c>
      <c r="E75" s="2" t="s">
        <v>61</v>
      </c>
      <c r="F75" s="2" t="s">
        <v>16</v>
      </c>
      <c r="G75" s="2" t="s">
        <v>63</v>
      </c>
      <c r="H75" s="17"/>
      <c r="I75" s="2" t="s">
        <v>18</v>
      </c>
      <c r="J75" s="2" t="s">
        <v>61</v>
      </c>
      <c r="K75" s="2" t="s">
        <v>16</v>
      </c>
      <c r="L75" s="2" t="s">
        <v>63</v>
      </c>
      <c r="M75" s="17"/>
      <c r="N75" s="17"/>
      <c r="O75" s="20"/>
      <c r="P75" s="21"/>
      <c r="Q75" s="20"/>
      <c r="R75" s="20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</row>
    <row r="76" customFormat="false" ht="15.6" hidden="false" customHeight="false" outlineLevel="0" collapsed="false">
      <c r="A76" s="17" t="n">
        <v>-550.9395774</v>
      </c>
      <c r="B76" s="18" t="n">
        <v>-550.2973439</v>
      </c>
      <c r="C76" s="17"/>
      <c r="D76" s="25" t="n">
        <f aca="false">(B76-0.5021559301-A76)*627.509</f>
        <v>87.8999358103617</v>
      </c>
      <c r="E76" s="17" t="n">
        <v>55.895</v>
      </c>
      <c r="F76" s="17" t="n">
        <v>-6.686</v>
      </c>
      <c r="G76" s="17" t="n">
        <v>48.391</v>
      </c>
      <c r="H76" s="17" t="n">
        <f aca="false">G76+F76-E76</f>
        <v>-14.19</v>
      </c>
      <c r="I76" s="25" t="n">
        <f aca="false">D76+H76</f>
        <v>73.7099358103617</v>
      </c>
      <c r="J76" s="17" t="n">
        <v>84.219</v>
      </c>
      <c r="K76" s="26" t="n">
        <v>1.481</v>
      </c>
      <c r="L76" s="17" t="n">
        <v>76.905</v>
      </c>
      <c r="M76" s="17" t="n">
        <f aca="false">L76+K76-J76</f>
        <v>-5.833</v>
      </c>
      <c r="N76" s="17"/>
      <c r="O76" s="20"/>
      <c r="P76" s="21"/>
      <c r="Q76" s="20"/>
      <c r="R76" s="20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</row>
    <row r="77" customFormat="false" ht="15.6" hidden="false" customHeight="false" outlineLevel="0" collapsed="false">
      <c r="A77" s="2" t="s">
        <v>60</v>
      </c>
      <c r="B77" s="2" t="s">
        <v>62</v>
      </c>
      <c r="C77" s="2" t="s">
        <v>64</v>
      </c>
      <c r="D77" s="2" t="s">
        <v>20</v>
      </c>
      <c r="E77" s="2" t="s">
        <v>60</v>
      </c>
      <c r="F77" s="2" t="s">
        <v>60</v>
      </c>
      <c r="G77" s="2" t="s">
        <v>64</v>
      </c>
      <c r="H77" s="17"/>
      <c r="I77" s="2" t="s">
        <v>20</v>
      </c>
      <c r="J77" s="17"/>
      <c r="K77" s="17"/>
      <c r="L77" s="17"/>
      <c r="M77" s="17"/>
      <c r="N77" s="17"/>
      <c r="O77" s="20"/>
      <c r="P77" s="21"/>
      <c r="Q77" s="20"/>
      <c r="R77" s="20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</row>
    <row r="78" customFormat="false" ht="15.6" hidden="false" customHeight="false" outlineLevel="0" collapsed="false">
      <c r="A78" s="18" t="n">
        <v>-551.564538</v>
      </c>
      <c r="B78" s="18" t="n">
        <v>-550.2973439</v>
      </c>
      <c r="C78" s="17" t="n">
        <v>-1101.8834185275</v>
      </c>
      <c r="D78" s="27" t="n">
        <f aca="false">(C78-(A78+B78))*627.509</f>
        <v>-13.5144275859943</v>
      </c>
      <c r="E78" s="17" t="n">
        <v>63.509</v>
      </c>
      <c r="F78" s="17" t="n">
        <v>48.391</v>
      </c>
      <c r="G78" s="17" t="n">
        <v>128.539</v>
      </c>
      <c r="H78" s="17" t="n">
        <f aca="false">G78-(E78+F78)</f>
        <v>16.639</v>
      </c>
      <c r="I78" s="28" t="n">
        <f aca="false">D78+H78</f>
        <v>3.12457241400567</v>
      </c>
      <c r="J78" s="17"/>
      <c r="K78" s="17"/>
      <c r="L78" s="17"/>
      <c r="M78" s="17"/>
      <c r="N78" s="17"/>
      <c r="O78" s="20"/>
      <c r="P78" s="21"/>
      <c r="Q78" s="20"/>
      <c r="R78" s="20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</row>
    <row r="79" customFormat="false" ht="15.6" hidden="false" customHeight="false" outlineLevel="0" collapsed="false">
      <c r="A79" s="2" t="s">
        <v>64</v>
      </c>
      <c r="B79" s="2" t="s">
        <v>65</v>
      </c>
      <c r="C79" s="17"/>
      <c r="D79" s="2" t="s">
        <v>22</v>
      </c>
      <c r="E79" s="2" t="s">
        <v>64</v>
      </c>
      <c r="F79" s="2"/>
      <c r="G79" s="2" t="s">
        <v>65</v>
      </c>
      <c r="H79" s="17"/>
      <c r="I79" s="2" t="s">
        <v>22</v>
      </c>
      <c r="J79" s="17"/>
      <c r="K79" s="17"/>
      <c r="L79" s="17"/>
      <c r="M79" s="17"/>
      <c r="N79" s="17"/>
      <c r="O79" s="20"/>
      <c r="P79" s="21"/>
      <c r="Q79" s="20"/>
      <c r="R79" s="20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</row>
    <row r="80" customFormat="false" ht="15.6" hidden="false" customHeight="false" outlineLevel="0" collapsed="false">
      <c r="A80" s="18" t="n">
        <v>-1101.8834185275</v>
      </c>
      <c r="B80" s="18" t="n">
        <v>-1101.9087971812</v>
      </c>
      <c r="C80" s="2"/>
      <c r="D80" s="27" t="n">
        <f aca="false">(B80-A80)*627.509</f>
        <v>-15.9253336046616</v>
      </c>
      <c r="E80" s="17" t="n">
        <v>128.539</v>
      </c>
      <c r="F80" s="17"/>
      <c r="G80" s="17" t="n">
        <v>127.581</v>
      </c>
      <c r="H80" s="17" t="n">
        <f aca="false">G80-(E80+F80)</f>
        <v>-0.957999999999984</v>
      </c>
      <c r="I80" s="27" t="n">
        <f aca="false">D80+H80</f>
        <v>-16.8833336046616</v>
      </c>
      <c r="J80" s="17"/>
      <c r="K80" s="17"/>
      <c r="L80" s="17"/>
      <c r="M80" s="17"/>
      <c r="N80" s="17"/>
      <c r="O80" s="20"/>
      <c r="P80" s="21"/>
      <c r="Q80" s="20"/>
      <c r="R80" s="20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</row>
    <row r="81" customFormat="false" ht="15.6" hidden="false" customHeight="false" outlineLevel="0" collapsed="false">
      <c r="A81" s="2" t="s">
        <v>65</v>
      </c>
      <c r="B81" s="2" t="s">
        <v>66</v>
      </c>
      <c r="C81" s="2"/>
      <c r="D81" s="2" t="s">
        <v>24</v>
      </c>
      <c r="E81" s="2" t="s">
        <v>65</v>
      </c>
      <c r="F81" s="2" t="s">
        <v>16</v>
      </c>
      <c r="G81" s="2" t="s">
        <v>66</v>
      </c>
      <c r="H81" s="17"/>
      <c r="I81" s="2" t="s">
        <v>24</v>
      </c>
      <c r="J81" s="2" t="s">
        <v>65</v>
      </c>
      <c r="K81" s="2" t="s">
        <v>16</v>
      </c>
      <c r="L81" s="2" t="s">
        <v>66</v>
      </c>
      <c r="M81" s="17"/>
      <c r="N81" s="17"/>
      <c r="O81" s="20"/>
      <c r="P81" s="21"/>
      <c r="Q81" s="20"/>
      <c r="R81" s="20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</row>
    <row r="82" customFormat="false" ht="15.6" hidden="false" customHeight="false" outlineLevel="0" collapsed="false">
      <c r="A82" s="18" t="n">
        <v>-1101.9087971812</v>
      </c>
      <c r="B82" s="17" t="n">
        <v>-1101.29533184</v>
      </c>
      <c r="C82" s="2"/>
      <c r="D82" s="25" t="n">
        <f aca="false">(B82-0.5021559301-A82)*627.509</f>
        <v>69.8476572500361</v>
      </c>
      <c r="E82" s="17" t="n">
        <v>127.581</v>
      </c>
      <c r="F82" s="17" t="n">
        <v>-6.686</v>
      </c>
      <c r="G82" s="17" t="n">
        <v>120.361</v>
      </c>
      <c r="H82" s="17" t="n">
        <f aca="false">G82+F82-E82</f>
        <v>-13.906</v>
      </c>
      <c r="I82" s="25" t="n">
        <f aca="false">D82+H82</f>
        <v>55.9416572500361</v>
      </c>
      <c r="J82" s="17" t="n">
        <v>171.175</v>
      </c>
      <c r="K82" s="26" t="n">
        <v>1.481</v>
      </c>
      <c r="L82" s="17" t="n">
        <v>163.532</v>
      </c>
      <c r="M82" s="17" t="n">
        <f aca="false">L82+K82-J82</f>
        <v>-6.16200000000001</v>
      </c>
      <c r="N82" s="17"/>
      <c r="O82" s="20"/>
      <c r="P82" s="21"/>
      <c r="Q82" s="20"/>
      <c r="R82" s="20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</row>
    <row r="83" customFormat="false" ht="15.6" hidden="false" customHeight="false" outlineLevel="0" collapsed="false">
      <c r="A83" s="2" t="s">
        <v>66</v>
      </c>
      <c r="B83" s="2" t="s">
        <v>67</v>
      </c>
      <c r="C83" s="2"/>
      <c r="D83" s="2" t="s">
        <v>26</v>
      </c>
      <c r="E83" s="2" t="s">
        <v>66</v>
      </c>
      <c r="F83" s="2" t="s">
        <v>16</v>
      </c>
      <c r="G83" s="2" t="s">
        <v>67</v>
      </c>
      <c r="H83" s="17"/>
      <c r="I83" s="2" t="s">
        <v>26</v>
      </c>
      <c r="J83" s="2" t="s">
        <v>66</v>
      </c>
      <c r="K83" s="2" t="s">
        <v>16</v>
      </c>
      <c r="L83" s="2" t="s">
        <v>67</v>
      </c>
      <c r="M83" s="17"/>
      <c r="N83" s="17"/>
      <c r="O83" s="20"/>
      <c r="P83" s="21"/>
      <c r="Q83" s="20"/>
      <c r="R83" s="20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</row>
    <row r="84" customFormat="false" ht="15.6" hidden="false" customHeight="false" outlineLevel="0" collapsed="false">
      <c r="A84" s="17" t="n">
        <v>-1101.29533184</v>
      </c>
      <c r="B84" s="17" t="n">
        <v>-1100.65709535</v>
      </c>
      <c r="C84" s="2"/>
      <c r="D84" s="25" t="n">
        <f aca="false">(B84-0.5021559301-A84)*627.509</f>
        <v>85.3917760623927</v>
      </c>
      <c r="E84" s="17" t="n">
        <v>120.361</v>
      </c>
      <c r="F84" s="17" t="n">
        <v>-6.686</v>
      </c>
      <c r="G84" s="17" t="n">
        <v>112.949</v>
      </c>
      <c r="H84" s="17" t="n">
        <f aca="false">G84+F84-E84</f>
        <v>-14.098</v>
      </c>
      <c r="I84" s="25" t="n">
        <f aca="false">D84+H84</f>
        <v>71.2937760623927</v>
      </c>
      <c r="J84" s="17" t="n">
        <v>163.532</v>
      </c>
      <c r="K84" s="26" t="n">
        <v>1.481</v>
      </c>
      <c r="L84" s="17" t="n">
        <v>156.12</v>
      </c>
      <c r="M84" s="17" t="n">
        <f aca="false">L84+K84-J84</f>
        <v>-5.93100000000001</v>
      </c>
      <c r="N84" s="17"/>
      <c r="O84" s="20"/>
      <c r="P84" s="21"/>
      <c r="Q84" s="20"/>
      <c r="R84" s="20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</row>
    <row r="85" customFormat="false" ht="15.6" hidden="false" customHeight="false" outlineLevel="0" collapsed="false">
      <c r="A85" s="2" t="s">
        <v>67</v>
      </c>
      <c r="B85" s="2" t="s">
        <v>68</v>
      </c>
      <c r="C85" s="2"/>
      <c r="D85" s="2" t="s">
        <v>28</v>
      </c>
      <c r="E85" s="2" t="s">
        <v>67</v>
      </c>
      <c r="F85" s="2"/>
      <c r="G85" s="2" t="s">
        <v>68</v>
      </c>
      <c r="H85" s="17"/>
      <c r="I85" s="2" t="s">
        <v>28</v>
      </c>
      <c r="J85" s="17"/>
      <c r="K85" s="17"/>
      <c r="L85" s="17"/>
      <c r="M85" s="17"/>
      <c r="N85" s="17"/>
      <c r="O85" s="20"/>
      <c r="P85" s="21"/>
      <c r="Q85" s="20"/>
      <c r="R85" s="20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</row>
    <row r="86" customFormat="false" ht="15.6" hidden="false" customHeight="false" outlineLevel="0" collapsed="false">
      <c r="A86" s="17" t="n">
        <v>-1100.65709535</v>
      </c>
      <c r="B86" s="18" t="n">
        <v>-1101.0725464666</v>
      </c>
      <c r="C86" s="2"/>
      <c r="D86" s="27" t="n">
        <f aca="false">(B86-A86)*627.509</f>
        <v>-260.699314726565</v>
      </c>
      <c r="E86" s="17" t="n">
        <v>112.949</v>
      </c>
      <c r="F86" s="17"/>
      <c r="G86" s="17" t="n">
        <v>122.312</v>
      </c>
      <c r="H86" s="17" t="n">
        <f aca="false">G86-F86-E86</f>
        <v>9.363</v>
      </c>
      <c r="I86" s="25" t="n">
        <f aca="false">D86+H86</f>
        <v>-251.336314726565</v>
      </c>
      <c r="J86" s="17"/>
      <c r="K86" s="17"/>
      <c r="L86" s="17"/>
      <c r="M86" s="17"/>
      <c r="N86" s="17"/>
      <c r="O86" s="20"/>
      <c r="P86" s="21"/>
      <c r="Q86" s="20"/>
      <c r="R86" s="20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</row>
    <row r="87" customFormat="false" ht="15.6" hidden="false" customHeight="false" outlineLevel="0" collapsed="false">
      <c r="A87" s="2" t="s">
        <v>68</v>
      </c>
      <c r="B87" s="2" t="s">
        <v>69</v>
      </c>
      <c r="C87" s="2"/>
      <c r="D87" s="2" t="s">
        <v>30</v>
      </c>
      <c r="E87" s="2" t="s">
        <v>68</v>
      </c>
      <c r="F87" s="2"/>
      <c r="G87" s="2" t="s">
        <v>69</v>
      </c>
      <c r="H87" s="17"/>
      <c r="I87" s="2" t="s">
        <v>30</v>
      </c>
      <c r="J87" s="17"/>
      <c r="K87" s="17"/>
      <c r="L87" s="17"/>
      <c r="M87" s="17"/>
      <c r="N87" s="17"/>
      <c r="O87" s="20"/>
      <c r="P87" s="21"/>
      <c r="Q87" s="20"/>
      <c r="R87" s="20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</row>
    <row r="88" customFormat="false" ht="15.6" hidden="false" customHeight="false" outlineLevel="0" collapsed="false">
      <c r="A88" s="18" t="n">
        <v>-1101.0725464666</v>
      </c>
      <c r="B88" s="18" t="n">
        <v>-1100.6771036435</v>
      </c>
      <c r="C88" s="18"/>
      <c r="D88" s="25" t="n">
        <f aca="false">(B88-A88)*627.509</f>
        <v>248.143930480648</v>
      </c>
      <c r="E88" s="17" t="n">
        <v>122.312</v>
      </c>
      <c r="F88" s="17"/>
      <c r="G88" s="17" t="n">
        <v>114</v>
      </c>
      <c r="H88" s="17" t="n">
        <f aca="false">G88+F88-E88</f>
        <v>-8.312</v>
      </c>
      <c r="I88" s="27" t="n">
        <f aca="false">D88+H88</f>
        <v>239.831930480648</v>
      </c>
      <c r="J88" s="17"/>
      <c r="K88" s="17"/>
      <c r="L88" s="17"/>
      <c r="M88" s="17"/>
      <c r="N88" s="17"/>
      <c r="O88" s="20"/>
      <c r="P88" s="21"/>
      <c r="Q88" s="20"/>
      <c r="R88" s="20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</row>
    <row r="89" customFormat="false" ht="15.6" hidden="false" customHeight="false" outlineLevel="0" collapsed="false">
      <c r="A89" s="2" t="s">
        <v>69</v>
      </c>
      <c r="B89" s="2" t="s">
        <v>70</v>
      </c>
      <c r="C89" s="2"/>
      <c r="D89" s="2" t="s">
        <v>32</v>
      </c>
      <c r="E89" s="2" t="s">
        <v>69</v>
      </c>
      <c r="F89" s="17"/>
      <c r="G89" s="2" t="s">
        <v>70</v>
      </c>
      <c r="H89" s="17"/>
      <c r="I89" s="2" t="s">
        <v>32</v>
      </c>
      <c r="J89" s="17"/>
      <c r="K89" s="17"/>
      <c r="L89" s="17"/>
      <c r="M89" s="17"/>
      <c r="N89" s="17"/>
      <c r="O89" s="20"/>
      <c r="P89" s="21"/>
      <c r="Q89" s="20"/>
      <c r="R89" s="20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</row>
    <row r="90" customFormat="false" ht="15.6" hidden="false" customHeight="false" outlineLevel="0" collapsed="false">
      <c r="A90" s="18" t="n">
        <v>-1100.6771495</v>
      </c>
      <c r="B90" s="18" t="n">
        <v>-1100.6579799485</v>
      </c>
      <c r="C90" s="2"/>
      <c r="D90" s="28" t="n">
        <f aca="false">(B90-A90)*627.509</f>
        <v>12.029066092213</v>
      </c>
      <c r="E90" s="17" t="n">
        <v>114</v>
      </c>
      <c r="F90" s="17"/>
      <c r="G90" s="17" t="n">
        <v>115.156</v>
      </c>
      <c r="H90" s="17" t="n">
        <f aca="false">G90-(E90+F90)</f>
        <v>1.15600000000001</v>
      </c>
      <c r="I90" s="28" t="n">
        <f aca="false">D90+H90</f>
        <v>13.185066092213</v>
      </c>
      <c r="J90" s="17"/>
      <c r="K90" s="17"/>
      <c r="L90" s="17"/>
      <c r="M90" s="17"/>
      <c r="N90" s="17"/>
      <c r="O90" s="20"/>
      <c r="P90" s="21"/>
      <c r="Q90" s="20"/>
      <c r="R90" s="20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</row>
    <row r="91" customFormat="false" ht="15.6" hidden="false" customHeight="false" outlineLevel="0" collapsed="false">
      <c r="A91" s="2" t="s">
        <v>70</v>
      </c>
      <c r="B91" s="2" t="s">
        <v>71</v>
      </c>
      <c r="C91" s="2"/>
      <c r="D91" s="2" t="s">
        <v>34</v>
      </c>
      <c r="E91" s="2" t="s">
        <v>70</v>
      </c>
      <c r="F91" s="17"/>
      <c r="G91" s="2" t="s">
        <v>71</v>
      </c>
      <c r="H91" s="17"/>
      <c r="I91" s="2" t="s">
        <v>34</v>
      </c>
      <c r="J91" s="17"/>
      <c r="K91" s="17"/>
      <c r="L91" s="17"/>
      <c r="M91" s="17"/>
      <c r="N91" s="17"/>
      <c r="O91" s="20"/>
      <c r="P91" s="21"/>
      <c r="Q91" s="20"/>
      <c r="R91" s="20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</row>
    <row r="92" customFormat="false" ht="15.6" hidden="false" customHeight="false" outlineLevel="0" collapsed="false">
      <c r="A92" s="18" t="n">
        <v>-1100.6579799485</v>
      </c>
      <c r="B92" s="18" t="n">
        <v>-1100.7054459948</v>
      </c>
      <c r="C92" s="2"/>
      <c r="D92" s="27" t="n">
        <f aca="false">(B92-A92)*627.509</f>
        <v>-29.7853712475788</v>
      </c>
      <c r="E92" s="17" t="n">
        <v>115.156</v>
      </c>
      <c r="F92" s="17"/>
      <c r="G92" s="17" t="n">
        <v>114.951</v>
      </c>
      <c r="H92" s="17" t="n">
        <f aca="false">G92-(E92+F92)</f>
        <v>-0.205000000000013</v>
      </c>
      <c r="I92" s="27" t="n">
        <f aca="false">D92+H92</f>
        <v>-29.9903712475788</v>
      </c>
      <c r="J92" s="17"/>
      <c r="K92" s="17"/>
      <c r="L92" s="17"/>
      <c r="M92" s="17"/>
      <c r="N92" s="17"/>
      <c r="O92" s="20"/>
      <c r="P92" s="21"/>
      <c r="Q92" s="20"/>
      <c r="R92" s="20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</row>
    <row r="93" customFormat="false" ht="15.6" hidden="false" customHeight="false" outlineLevel="0" collapsed="false">
      <c r="A93" s="2" t="s">
        <v>71</v>
      </c>
      <c r="B93" s="2" t="s">
        <v>72</v>
      </c>
      <c r="C93" s="17"/>
      <c r="D93" s="2" t="s">
        <v>36</v>
      </c>
      <c r="E93" s="2" t="s">
        <v>71</v>
      </c>
      <c r="F93" s="2" t="s">
        <v>16</v>
      </c>
      <c r="G93" s="2" t="s">
        <v>72</v>
      </c>
      <c r="H93" s="17"/>
      <c r="I93" s="2" t="s">
        <v>36</v>
      </c>
      <c r="J93" s="2" t="s">
        <v>71</v>
      </c>
      <c r="K93" s="2" t="s">
        <v>16</v>
      </c>
      <c r="L93" s="2" t="s">
        <v>72</v>
      </c>
      <c r="M93" s="17"/>
      <c r="N93" s="17"/>
      <c r="O93" s="20"/>
      <c r="P93" s="21"/>
      <c r="Q93" s="20"/>
      <c r="R93" s="20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</row>
    <row r="94" customFormat="false" ht="15.6" hidden="false" customHeight="false" outlineLevel="0" collapsed="false">
      <c r="A94" s="18" t="n">
        <v>-1100.7054459948</v>
      </c>
      <c r="B94" s="17" t="n">
        <v>-1100.09645971</v>
      </c>
      <c r="C94" s="17"/>
      <c r="D94" s="25" t="n">
        <f aca="false">(B94-0.5021559301-A94)*627.509</f>
        <v>67.0370090473941</v>
      </c>
      <c r="E94" s="17" t="n">
        <v>114.951</v>
      </c>
      <c r="F94" s="17" t="n">
        <v>-6.686</v>
      </c>
      <c r="G94" s="17" t="n">
        <v>108.077</v>
      </c>
      <c r="H94" s="17" t="n">
        <f aca="false">G94+F94-E94</f>
        <v>-13.56</v>
      </c>
      <c r="I94" s="25" t="n">
        <f aca="false">D94+H94</f>
        <v>53.4770090473941</v>
      </c>
      <c r="J94" s="17" t="n">
        <v>156.602</v>
      </c>
      <c r="K94" s="26" t="n">
        <v>1.481</v>
      </c>
      <c r="L94" s="17" t="n">
        <v>148.975</v>
      </c>
      <c r="M94" s="17" t="n">
        <f aca="false">L94+K94-J94</f>
        <v>-6.14600000000002</v>
      </c>
      <c r="N94" s="17"/>
      <c r="O94" s="20"/>
      <c r="P94" s="21"/>
      <c r="Q94" s="20"/>
      <c r="R94" s="20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</row>
    <row r="95" customFormat="false" ht="15.6" hidden="false" customHeight="false" outlineLevel="0" collapsed="false">
      <c r="A95" s="2" t="s">
        <v>72</v>
      </c>
      <c r="B95" s="2" t="s">
        <v>73</v>
      </c>
      <c r="C95" s="17"/>
      <c r="D95" s="2" t="s">
        <v>38</v>
      </c>
      <c r="E95" s="2" t="s">
        <v>72</v>
      </c>
      <c r="F95" s="2" t="s">
        <v>16</v>
      </c>
      <c r="G95" s="2" t="s">
        <v>73</v>
      </c>
      <c r="H95" s="17"/>
      <c r="I95" s="2" t="s">
        <v>38</v>
      </c>
      <c r="J95" s="2" t="s">
        <v>72</v>
      </c>
      <c r="K95" s="2" t="s">
        <v>16</v>
      </c>
      <c r="L95" s="2" t="s">
        <v>73</v>
      </c>
      <c r="M95" s="17"/>
      <c r="N95" s="17"/>
      <c r="O95" s="20"/>
      <c r="P95" s="21"/>
      <c r="Q95" s="20"/>
      <c r="R95" s="20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</row>
    <row r="96" customFormat="false" ht="15.6" hidden="false" customHeight="false" outlineLevel="0" collapsed="false">
      <c r="A96" s="17" t="n">
        <v>-1100.09645971</v>
      </c>
      <c r="B96" s="17" t="n">
        <v>-1099.46359375</v>
      </c>
      <c r="C96" s="17"/>
      <c r="D96" s="25" t="n">
        <f aca="false">(B96-0.5021559301-A96)*627.509</f>
        <v>82.0217201526626</v>
      </c>
      <c r="E96" s="17" t="n">
        <v>108.077</v>
      </c>
      <c r="F96" s="17" t="n">
        <v>-6.686</v>
      </c>
      <c r="G96" s="17" t="n">
        <v>99.967</v>
      </c>
      <c r="H96" s="17" t="n">
        <f aca="false">G96+F96-E96</f>
        <v>-14.796</v>
      </c>
      <c r="I96" s="25" t="n">
        <f aca="false">D96+H96</f>
        <v>67.2257201526626</v>
      </c>
      <c r="J96" s="17" t="n">
        <v>148.975</v>
      </c>
      <c r="K96" s="26" t="n">
        <v>1.481</v>
      </c>
      <c r="L96" s="17" t="n">
        <v>141.719</v>
      </c>
      <c r="M96" s="17" t="n">
        <f aca="false">L96+K96-J96</f>
        <v>-5.77500000000001</v>
      </c>
      <c r="N96" s="17"/>
      <c r="O96" s="20"/>
      <c r="P96" s="21"/>
      <c r="Q96" s="20"/>
      <c r="R96" s="20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</row>
    <row r="97" customFormat="false" ht="15.6" hidden="false" customHeight="false" outlineLevel="0" collapsed="false">
      <c r="A97" s="2" t="s">
        <v>73</v>
      </c>
      <c r="B97" s="2" t="s">
        <v>74</v>
      </c>
      <c r="C97" s="17"/>
      <c r="D97" s="2" t="s">
        <v>40</v>
      </c>
      <c r="E97" s="2" t="s">
        <v>73</v>
      </c>
      <c r="F97" s="2"/>
      <c r="G97" s="2" t="s">
        <v>74</v>
      </c>
      <c r="H97" s="17"/>
      <c r="I97" s="2" t="s">
        <v>40</v>
      </c>
      <c r="J97" s="17"/>
      <c r="K97" s="17"/>
      <c r="L97" s="17"/>
      <c r="M97" s="17"/>
      <c r="N97" s="17"/>
      <c r="O97" s="20"/>
      <c r="P97" s="21"/>
      <c r="Q97" s="20"/>
      <c r="R97" s="20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</row>
    <row r="98" customFormat="false" ht="15.6" hidden="false" customHeight="false" outlineLevel="0" collapsed="false">
      <c r="A98" s="17" t="n">
        <v>-1099.46359375</v>
      </c>
      <c r="B98" s="18" t="n">
        <v>-1099.8720436002</v>
      </c>
      <c r="C98" s="17"/>
      <c r="D98" s="27" t="n">
        <f aca="false">(B98-A98)*627.509</f>
        <v>-256.305957049143</v>
      </c>
      <c r="E98" s="17" t="n">
        <v>99.967</v>
      </c>
      <c r="F98" s="17"/>
      <c r="G98" s="17" t="n">
        <v>109.949</v>
      </c>
      <c r="H98" s="17" t="n">
        <f aca="false">G98-F98-E98</f>
        <v>9.982</v>
      </c>
      <c r="I98" s="25" t="n">
        <f aca="false">D98+H98</f>
        <v>-246.323957049143</v>
      </c>
      <c r="J98" s="17"/>
      <c r="K98" s="17"/>
      <c r="L98" s="17"/>
      <c r="M98" s="17"/>
      <c r="N98" s="17"/>
      <c r="O98" s="20"/>
      <c r="P98" s="21"/>
      <c r="Q98" s="20"/>
      <c r="R98" s="20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</row>
    <row r="99" customFormat="false" ht="15.6" hidden="false" customHeight="false" outlineLevel="0" collapsed="false">
      <c r="A99" s="2" t="s">
        <v>74</v>
      </c>
      <c r="B99" s="2" t="s">
        <v>75</v>
      </c>
      <c r="C99" s="17"/>
      <c r="D99" s="2" t="s">
        <v>42</v>
      </c>
      <c r="E99" s="2" t="s">
        <v>74</v>
      </c>
      <c r="F99" s="2"/>
      <c r="G99" s="2" t="s">
        <v>75</v>
      </c>
      <c r="H99" s="17"/>
      <c r="I99" s="2" t="s">
        <v>42</v>
      </c>
      <c r="J99" s="17"/>
      <c r="K99" s="17"/>
      <c r="L99" s="17"/>
      <c r="M99" s="17"/>
      <c r="N99" s="17"/>
      <c r="O99" s="20"/>
      <c r="P99" s="21"/>
      <c r="Q99" s="20"/>
      <c r="R99" s="20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</row>
    <row r="100" customFormat="false" ht="15.6" hidden="false" customHeight="false" outlineLevel="0" collapsed="false">
      <c r="A100" s="18" t="n">
        <v>-1099.8720436002</v>
      </c>
      <c r="B100" s="18" t="n">
        <v>-1099.4724998</v>
      </c>
      <c r="C100" s="17"/>
      <c r="D100" s="25" t="n">
        <f aca="false">(B100-A100)*627.509</f>
        <v>250.717330519724</v>
      </c>
      <c r="E100" s="17" t="n">
        <v>109.949</v>
      </c>
      <c r="F100" s="17"/>
      <c r="G100" s="18" t="n">
        <v>100.977</v>
      </c>
      <c r="H100" s="17" t="n">
        <f aca="false">G100+F100-E100</f>
        <v>-8.97199999999999</v>
      </c>
      <c r="I100" s="27" t="n">
        <f aca="false">D100+H100</f>
        <v>241.745330519724</v>
      </c>
      <c r="J100" s="17"/>
      <c r="K100" s="17"/>
      <c r="L100" s="17"/>
      <c r="M100" s="17"/>
      <c r="N100" s="17"/>
      <c r="O100" s="20"/>
      <c r="P100" s="21"/>
      <c r="Q100" s="20"/>
      <c r="R100" s="20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</row>
    <row r="101" customFormat="false" ht="15.6" hidden="false" customHeight="false" outlineLevel="0" collapsed="false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20"/>
      <c r="P101" s="21"/>
      <c r="Q101" s="20"/>
      <c r="R101" s="20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</row>
    <row r="102" customFormat="false" ht="15.6" hidden="false" customHeight="false" outlineLevel="0" collapsed="false">
      <c r="A102" s="16" t="s">
        <v>76</v>
      </c>
      <c r="B102" s="16"/>
      <c r="C102" s="17"/>
      <c r="D102" s="31"/>
      <c r="E102" s="32"/>
      <c r="F102" s="32"/>
      <c r="G102" s="32"/>
      <c r="H102" s="32"/>
      <c r="I102" s="32"/>
      <c r="J102" s="2" t="s">
        <v>6</v>
      </c>
      <c r="K102" s="17"/>
      <c r="L102" s="17"/>
      <c r="M102" s="17"/>
      <c r="N102" s="17"/>
      <c r="O102" s="20"/>
      <c r="P102" s="21"/>
      <c r="Q102" s="20"/>
      <c r="R102" s="20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</row>
    <row r="103" customFormat="false" ht="18" hidden="false" customHeight="false" outlineLevel="0" collapsed="false">
      <c r="A103" s="2" t="s">
        <v>7</v>
      </c>
      <c r="B103" s="2" t="s">
        <v>7</v>
      </c>
      <c r="C103" s="2"/>
      <c r="D103" s="22" t="s">
        <v>8</v>
      </c>
      <c r="E103" s="2" t="s">
        <v>9</v>
      </c>
      <c r="F103" s="2" t="s">
        <v>9</v>
      </c>
      <c r="G103" s="2" t="s">
        <v>9</v>
      </c>
      <c r="H103" s="23" t="s">
        <v>10</v>
      </c>
      <c r="I103" s="24" t="s">
        <v>11</v>
      </c>
      <c r="J103" s="2" t="s">
        <v>12</v>
      </c>
      <c r="K103" s="2" t="s">
        <v>12</v>
      </c>
      <c r="L103" s="2" t="s">
        <v>12</v>
      </c>
      <c r="M103" s="23" t="s">
        <v>13</v>
      </c>
      <c r="N103" s="17"/>
      <c r="O103" s="20"/>
      <c r="P103" s="21"/>
      <c r="Q103" s="20"/>
      <c r="R103" s="20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</row>
    <row r="104" customFormat="false" ht="15.6" hidden="false" customHeight="false" outlineLevel="0" collapsed="false">
      <c r="A104" s="2" t="s">
        <v>76</v>
      </c>
      <c r="B104" s="2" t="s">
        <v>77</v>
      </c>
      <c r="C104" s="17"/>
      <c r="D104" s="2" t="s">
        <v>15</v>
      </c>
      <c r="E104" s="2" t="s">
        <v>76</v>
      </c>
      <c r="F104" s="2" t="s">
        <v>16</v>
      </c>
      <c r="G104" s="2" t="s">
        <v>77</v>
      </c>
      <c r="H104" s="17"/>
      <c r="I104" s="2" t="s">
        <v>15</v>
      </c>
      <c r="J104" s="2" t="s">
        <v>76</v>
      </c>
      <c r="K104" s="2" t="s">
        <v>16</v>
      </c>
      <c r="L104" s="2" t="s">
        <v>77</v>
      </c>
      <c r="M104" s="17"/>
      <c r="N104" s="17"/>
      <c r="O104" s="20"/>
      <c r="P104" s="21"/>
      <c r="Q104" s="20"/>
      <c r="R104" s="20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</row>
    <row r="105" customFormat="false" ht="15.6" hidden="false" customHeight="false" outlineLevel="0" collapsed="false">
      <c r="A105" s="17" t="n">
        <v>-551.0050840841</v>
      </c>
      <c r="B105" s="17" t="n">
        <v>-550.3961611863</v>
      </c>
      <c r="C105" s="17"/>
      <c r="D105" s="25" t="n">
        <f aca="false">(B105-0.5021559301-A105)*627.509</f>
        <v>66.9972331344395</v>
      </c>
      <c r="E105" s="17" t="n">
        <v>55.005</v>
      </c>
      <c r="F105" s="17" t="n">
        <v>-6.686</v>
      </c>
      <c r="G105" s="17" t="n">
        <v>47.035</v>
      </c>
      <c r="H105" s="17" t="n">
        <f aca="false">G105+F105-E105</f>
        <v>-14.656</v>
      </c>
      <c r="I105" s="25" t="n">
        <f aca="false">D105+H105</f>
        <v>52.3412331344395</v>
      </c>
      <c r="J105" s="17" t="n">
        <v>83.124</v>
      </c>
      <c r="K105" s="26" t="n">
        <v>1.481</v>
      </c>
      <c r="L105" s="17" t="n">
        <v>75.113</v>
      </c>
      <c r="M105" s="17" t="n">
        <f aca="false">L105+K105-J105</f>
        <v>-6.53</v>
      </c>
      <c r="N105" s="17"/>
      <c r="O105" s="20"/>
      <c r="P105" s="21"/>
      <c r="Q105" s="20"/>
      <c r="R105" s="20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</row>
    <row r="106" customFormat="false" ht="15.6" hidden="false" customHeight="false" outlineLevel="0" collapsed="false">
      <c r="A106" s="2" t="s">
        <v>77</v>
      </c>
      <c r="B106" s="2" t="s">
        <v>78</v>
      </c>
      <c r="C106" s="17"/>
      <c r="D106" s="2" t="s">
        <v>18</v>
      </c>
      <c r="E106" s="2" t="s">
        <v>77</v>
      </c>
      <c r="F106" s="2" t="s">
        <v>16</v>
      </c>
      <c r="G106" s="2" t="s">
        <v>78</v>
      </c>
      <c r="H106" s="17"/>
      <c r="I106" s="2" t="s">
        <v>18</v>
      </c>
      <c r="J106" s="2" t="s">
        <v>77</v>
      </c>
      <c r="K106" s="2" t="s">
        <v>16</v>
      </c>
      <c r="L106" s="2" t="s">
        <v>78</v>
      </c>
      <c r="M106" s="17"/>
      <c r="N106" s="17"/>
      <c r="O106" s="20"/>
      <c r="P106" s="21"/>
      <c r="Q106" s="20"/>
      <c r="R106" s="20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</row>
    <row r="107" customFormat="false" ht="15.6" hidden="false" customHeight="false" outlineLevel="0" collapsed="false">
      <c r="A107" s="17" t="n">
        <v>-550.3961611863</v>
      </c>
      <c r="B107" s="17" t="n">
        <v>-549.7566666657</v>
      </c>
      <c r="C107" s="17"/>
      <c r="D107" s="25" t="n">
        <f aca="false">(B107-0.5021559301-A107)*627.509</f>
        <v>86.1812015860694</v>
      </c>
      <c r="E107" s="17" t="n">
        <v>47.035</v>
      </c>
      <c r="F107" s="17" t="n">
        <v>-6.686</v>
      </c>
      <c r="G107" s="17" t="n">
        <v>40.098</v>
      </c>
      <c r="H107" s="17" t="n">
        <f aca="false">G107+F107-E107</f>
        <v>-13.623</v>
      </c>
      <c r="I107" s="25" t="n">
        <f aca="false">D107+H107</f>
        <v>72.5582015860694</v>
      </c>
      <c r="J107" s="17" t="n">
        <v>75.113</v>
      </c>
      <c r="K107" s="26" t="n">
        <v>1.481</v>
      </c>
      <c r="L107" s="17" t="n">
        <v>68.226</v>
      </c>
      <c r="M107" s="17" t="n">
        <f aca="false">L107+K107-J107</f>
        <v>-5.40600000000001</v>
      </c>
      <c r="N107" s="17"/>
      <c r="O107" s="20"/>
      <c r="P107" s="21"/>
      <c r="Q107" s="20"/>
      <c r="R107" s="20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</row>
    <row r="108" customFormat="false" ht="15.6" hidden="false" customHeight="false" outlineLevel="0" collapsed="false">
      <c r="A108" s="2" t="s">
        <v>79</v>
      </c>
      <c r="B108" s="2" t="s">
        <v>80</v>
      </c>
      <c r="C108" s="2" t="s">
        <v>81</v>
      </c>
      <c r="D108" s="2" t="s">
        <v>20</v>
      </c>
      <c r="E108" s="2" t="s">
        <v>79</v>
      </c>
      <c r="F108" s="2" t="s">
        <v>80</v>
      </c>
      <c r="G108" s="2" t="s">
        <v>81</v>
      </c>
      <c r="H108" s="17"/>
      <c r="I108" s="2" t="s">
        <v>20</v>
      </c>
      <c r="J108" s="17"/>
      <c r="K108" s="17"/>
      <c r="L108" s="17"/>
      <c r="M108" s="17"/>
      <c r="N108" s="17"/>
      <c r="O108" s="20"/>
      <c r="P108" s="21"/>
      <c r="Q108" s="20"/>
      <c r="R108" s="20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</row>
    <row r="109" customFormat="false" ht="15.6" hidden="false" customHeight="false" outlineLevel="0" collapsed="false">
      <c r="A109" s="18" t="n">
        <v>-551.0050857</v>
      </c>
      <c r="B109" s="18" t="n">
        <v>-549.7566667</v>
      </c>
      <c r="C109" s="17" t="n">
        <v>-1100.7322509265</v>
      </c>
      <c r="D109" s="25" t="n">
        <f aca="false">(C109-(A109+B109))*627.509</f>
        <v>18.5124401344969</v>
      </c>
      <c r="E109" s="17" t="n">
        <v>55.005</v>
      </c>
      <c r="F109" s="17" t="n">
        <v>40.098</v>
      </c>
      <c r="G109" s="17" t="n">
        <v>112.794</v>
      </c>
      <c r="H109" s="17" t="n">
        <f aca="false">G109-(E109+F109)</f>
        <v>17.691</v>
      </c>
      <c r="I109" s="28" t="n">
        <f aca="false">D109+H109</f>
        <v>36.2034401344969</v>
      </c>
      <c r="J109" s="17"/>
      <c r="K109" s="17"/>
      <c r="L109" s="17"/>
      <c r="M109" s="17"/>
      <c r="N109" s="17"/>
      <c r="O109" s="20"/>
      <c r="P109" s="21"/>
      <c r="Q109" s="20"/>
      <c r="R109" s="20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</row>
    <row r="110" customFormat="false" ht="15.6" hidden="false" customHeight="false" outlineLevel="0" collapsed="false">
      <c r="A110" s="2" t="s">
        <v>81</v>
      </c>
      <c r="B110" s="2" t="s">
        <v>82</v>
      </c>
      <c r="C110" s="17"/>
      <c r="D110" s="2" t="s">
        <v>22</v>
      </c>
      <c r="E110" s="2" t="s">
        <v>81</v>
      </c>
      <c r="F110" s="2"/>
      <c r="G110" s="2" t="s">
        <v>82</v>
      </c>
      <c r="H110" s="17"/>
      <c r="I110" s="2" t="s">
        <v>22</v>
      </c>
      <c r="J110" s="17"/>
      <c r="K110" s="17"/>
      <c r="L110" s="17"/>
      <c r="M110" s="17"/>
      <c r="N110" s="17"/>
      <c r="O110" s="20"/>
      <c r="P110" s="21"/>
      <c r="Q110" s="20"/>
      <c r="R110" s="20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</row>
    <row r="111" customFormat="false" ht="15.6" hidden="false" customHeight="false" outlineLevel="0" collapsed="false">
      <c r="A111" s="17" t="n">
        <v>-1100.7322509265</v>
      </c>
      <c r="B111" s="17" t="n">
        <v>-1100.718498139</v>
      </c>
      <c r="C111" s="2"/>
      <c r="D111" s="28" t="n">
        <f aca="false">(B111-A111)*627.509</f>
        <v>8.62999793129046</v>
      </c>
      <c r="E111" s="17" t="n">
        <v>112.794</v>
      </c>
      <c r="F111" s="17"/>
      <c r="G111" s="17" t="n">
        <v>109.785</v>
      </c>
      <c r="H111" s="17" t="n">
        <f aca="false">G111-(E111+F111)</f>
        <v>-3.009</v>
      </c>
      <c r="I111" s="28" t="n">
        <f aca="false">D111+H111</f>
        <v>5.62099793129046</v>
      </c>
      <c r="J111" s="17"/>
      <c r="K111" s="17"/>
      <c r="L111" s="17"/>
      <c r="M111" s="17"/>
      <c r="N111" s="17"/>
      <c r="O111" s="20"/>
      <c r="P111" s="21"/>
      <c r="Q111" s="20"/>
      <c r="R111" s="20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</row>
    <row r="112" customFormat="false" ht="15.6" hidden="false" customHeight="false" outlineLevel="0" collapsed="false">
      <c r="A112" s="2" t="s">
        <v>82</v>
      </c>
      <c r="B112" s="2" t="s">
        <v>83</v>
      </c>
      <c r="C112" s="2"/>
      <c r="D112" s="2" t="s">
        <v>24</v>
      </c>
      <c r="E112" s="2" t="s">
        <v>82</v>
      </c>
      <c r="F112" s="2" t="s">
        <v>16</v>
      </c>
      <c r="G112" s="2" t="s">
        <v>83</v>
      </c>
      <c r="H112" s="17"/>
      <c r="I112" s="2" t="s">
        <v>24</v>
      </c>
      <c r="J112" s="2" t="s">
        <v>82</v>
      </c>
      <c r="K112" s="2" t="s">
        <v>16</v>
      </c>
      <c r="L112" s="2" t="s">
        <v>83</v>
      </c>
      <c r="M112" s="17"/>
      <c r="N112" s="17"/>
      <c r="O112" s="20"/>
      <c r="P112" s="21"/>
      <c r="Q112" s="20"/>
      <c r="R112" s="20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</row>
    <row r="113" customFormat="false" ht="15.6" hidden="false" customHeight="false" outlineLevel="0" collapsed="false">
      <c r="A113" s="17" t="n">
        <v>-1100.718498139</v>
      </c>
      <c r="B113" s="17" t="n">
        <v>-1100.12436427</v>
      </c>
      <c r="C113" s="2"/>
      <c r="D113" s="25" t="n">
        <f aca="false">(B113-0.5021559301-A113)*627.509</f>
        <v>57.7169844613882</v>
      </c>
      <c r="E113" s="17" t="n">
        <v>109.785</v>
      </c>
      <c r="F113" s="17" t="n">
        <v>-6.686</v>
      </c>
      <c r="G113" s="17" t="n">
        <v>102.155</v>
      </c>
      <c r="H113" s="17" t="n">
        <f aca="false">G113+F113-E113</f>
        <v>-14.316</v>
      </c>
      <c r="I113" s="25" t="n">
        <f aca="false">D113+H113</f>
        <v>43.4009844613882</v>
      </c>
      <c r="J113" s="17" t="n">
        <v>153.343</v>
      </c>
      <c r="K113" s="26" t="n">
        <v>1.481</v>
      </c>
      <c r="L113" s="17" t="n">
        <v>145.714</v>
      </c>
      <c r="M113" s="17" t="n">
        <f aca="false">L113+K113-J113</f>
        <v>-6.148</v>
      </c>
      <c r="N113" s="17"/>
      <c r="O113" s="20"/>
      <c r="P113" s="21"/>
      <c r="Q113" s="20"/>
      <c r="R113" s="20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</row>
    <row r="114" customFormat="false" ht="15.6" hidden="false" customHeight="false" outlineLevel="0" collapsed="false">
      <c r="A114" s="2" t="s">
        <v>83</v>
      </c>
      <c r="B114" s="2" t="s">
        <v>84</v>
      </c>
      <c r="C114" s="2"/>
      <c r="D114" s="2" t="s">
        <v>26</v>
      </c>
      <c r="E114" s="2" t="s">
        <v>83</v>
      </c>
      <c r="F114" s="2" t="s">
        <v>16</v>
      </c>
      <c r="G114" s="2" t="s">
        <v>84</v>
      </c>
      <c r="H114" s="17"/>
      <c r="I114" s="2" t="s">
        <v>26</v>
      </c>
      <c r="J114" s="2" t="s">
        <v>83</v>
      </c>
      <c r="K114" s="2" t="s">
        <v>16</v>
      </c>
      <c r="L114" s="2" t="s">
        <v>84</v>
      </c>
      <c r="M114" s="17"/>
      <c r="N114" s="17"/>
      <c r="O114" s="20"/>
      <c r="P114" s="21"/>
      <c r="Q114" s="20"/>
      <c r="R114" s="20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</row>
    <row r="115" customFormat="false" ht="15.6" hidden="false" customHeight="false" outlineLevel="0" collapsed="false">
      <c r="A115" s="17" t="n">
        <v>-1100.12436427</v>
      </c>
      <c r="B115" s="17" t="n">
        <v>-1099.4920216944</v>
      </c>
      <c r="C115" s="2"/>
      <c r="D115" s="25" t="n">
        <f aca="false">(B115-0.5021559301-A115)*627.509</f>
        <v>81.6932917311154</v>
      </c>
      <c r="E115" s="17" t="n">
        <v>102.155</v>
      </c>
      <c r="F115" s="17" t="n">
        <v>-6.686</v>
      </c>
      <c r="G115" s="17" t="n">
        <v>97.835</v>
      </c>
      <c r="H115" s="17" t="n">
        <f aca="false">G115+F115-E115</f>
        <v>-11.006</v>
      </c>
      <c r="I115" s="25" t="n">
        <f aca="false">D115+H115</f>
        <v>70.6872917311154</v>
      </c>
      <c r="J115" s="17" t="n">
        <v>145.714</v>
      </c>
      <c r="K115" s="26" t="n">
        <v>1.481</v>
      </c>
      <c r="L115" s="17" t="n">
        <v>139.237</v>
      </c>
      <c r="M115" s="17" t="n">
        <f aca="false">L115+K115-J115</f>
        <v>-4.99600000000001</v>
      </c>
      <c r="N115" s="17"/>
      <c r="O115" s="20"/>
      <c r="P115" s="21"/>
      <c r="Q115" s="20"/>
      <c r="R115" s="20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</row>
    <row r="116" customFormat="false" ht="15.6" hidden="false" customHeight="false" outlineLevel="0" collapsed="false">
      <c r="A116" s="2" t="s">
        <v>84</v>
      </c>
      <c r="B116" s="2" t="s">
        <v>85</v>
      </c>
      <c r="C116" s="2"/>
      <c r="D116" s="2" t="s">
        <v>28</v>
      </c>
      <c r="E116" s="2" t="s">
        <v>84</v>
      </c>
      <c r="F116" s="2"/>
      <c r="G116" s="2" t="s">
        <v>85</v>
      </c>
      <c r="H116" s="17"/>
      <c r="I116" s="2" t="s">
        <v>28</v>
      </c>
      <c r="J116" s="17"/>
      <c r="K116" s="17"/>
      <c r="L116" s="17"/>
      <c r="M116" s="17"/>
      <c r="N116" s="17"/>
      <c r="O116" s="20"/>
      <c r="P116" s="21"/>
      <c r="Q116" s="20"/>
      <c r="R116" s="20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</row>
    <row r="117" customFormat="false" ht="15.6" hidden="false" customHeight="false" outlineLevel="0" collapsed="false">
      <c r="A117" s="17" t="n">
        <v>-1099.4920216944</v>
      </c>
      <c r="B117" s="6" t="n">
        <v>-1100.12597816</v>
      </c>
      <c r="C117" s="2"/>
      <c r="D117" s="27" t="n">
        <f aca="false">(B117-A117)*627.509</f>
        <v>-397.813387772204</v>
      </c>
      <c r="E117" s="17" t="n">
        <v>97.835</v>
      </c>
      <c r="F117" s="17"/>
      <c r="G117" s="6" t="n">
        <v>103.655</v>
      </c>
      <c r="H117" s="17" t="n">
        <f aca="false">G117-F117-E117</f>
        <v>5.82000000000001</v>
      </c>
      <c r="I117" s="25" t="n">
        <f aca="false">D117+H117</f>
        <v>-391.993387772204</v>
      </c>
      <c r="J117" s="17"/>
      <c r="K117" s="17"/>
      <c r="L117" s="17"/>
      <c r="M117" s="17"/>
      <c r="N117" s="17"/>
      <c r="O117" s="20"/>
      <c r="P117" s="21"/>
      <c r="Q117" s="20"/>
      <c r="R117" s="20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</row>
    <row r="118" customFormat="false" ht="15.6" hidden="false" customHeight="false" outlineLevel="0" collapsed="false">
      <c r="A118" s="2" t="s">
        <v>85</v>
      </c>
      <c r="B118" s="2" t="s">
        <v>86</v>
      </c>
      <c r="C118" s="2"/>
      <c r="D118" s="2" t="s">
        <v>30</v>
      </c>
      <c r="E118" s="2" t="s">
        <v>85</v>
      </c>
      <c r="F118" s="2"/>
      <c r="G118" s="2" t="s">
        <v>86</v>
      </c>
      <c r="H118" s="17"/>
      <c r="I118" s="2" t="s">
        <v>30</v>
      </c>
      <c r="J118" s="18"/>
      <c r="K118" s="17"/>
      <c r="L118" s="17"/>
      <c r="M118" s="17"/>
      <c r="N118" s="17"/>
      <c r="O118" s="20"/>
      <c r="P118" s="21"/>
      <c r="Q118" s="20"/>
      <c r="R118" s="20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</row>
    <row r="119" customFormat="false" ht="15.6" hidden="false" customHeight="false" outlineLevel="0" collapsed="false">
      <c r="A119" s="6" t="n">
        <v>-1100.12597816</v>
      </c>
      <c r="B119" s="18" t="n">
        <v>-1099.4976624603</v>
      </c>
      <c r="C119" s="24"/>
      <c r="D119" s="25" t="n">
        <f aca="false">(B119-A119)*627.509</f>
        <v>394.273756402983</v>
      </c>
      <c r="E119" s="6" t="n">
        <v>103.655</v>
      </c>
      <c r="F119" s="17"/>
      <c r="G119" s="18" t="n">
        <v>96.684</v>
      </c>
      <c r="H119" s="18" t="n">
        <f aca="false">G119+F119-E119</f>
        <v>-6.971</v>
      </c>
      <c r="I119" s="27" t="n">
        <f aca="false">D119+H119</f>
        <v>387.302756402983</v>
      </c>
      <c r="J119" s="18"/>
      <c r="K119" s="17"/>
      <c r="L119" s="17"/>
      <c r="M119" s="17"/>
      <c r="N119" s="17"/>
      <c r="O119" s="20"/>
      <c r="P119" s="21"/>
      <c r="Q119" s="20"/>
      <c r="R119" s="20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</row>
    <row r="120" customFormat="false" ht="15.6" hidden="false" customHeight="false" outlineLevel="0" collapsed="false">
      <c r="A120" s="2" t="s">
        <v>86</v>
      </c>
      <c r="B120" s="2" t="s">
        <v>87</v>
      </c>
      <c r="C120" s="2"/>
      <c r="D120" s="2" t="s">
        <v>32</v>
      </c>
      <c r="E120" s="2" t="s">
        <v>86</v>
      </c>
      <c r="F120" s="17"/>
      <c r="G120" s="2" t="s">
        <v>87</v>
      </c>
      <c r="H120" s="17"/>
      <c r="I120" s="2" t="s">
        <v>32</v>
      </c>
      <c r="J120" s="17"/>
      <c r="K120" s="17"/>
      <c r="L120" s="17"/>
      <c r="M120" s="17"/>
      <c r="N120" s="17"/>
      <c r="O120" s="20"/>
      <c r="P120" s="21"/>
      <c r="Q120" s="20"/>
      <c r="R120" s="20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</row>
    <row r="121" customFormat="false" ht="15.6" hidden="false" customHeight="false" outlineLevel="0" collapsed="false">
      <c r="A121" s="17" t="n">
        <v>-1099.4976624603</v>
      </c>
      <c r="B121" s="17" t="n">
        <v>-1099.4386942547</v>
      </c>
      <c r="C121" s="2"/>
      <c r="D121" s="25" t="n">
        <f aca="false">(B121-A121)*627.509</f>
        <v>37.00307972783</v>
      </c>
      <c r="E121" s="17" t="n">
        <v>96.684</v>
      </c>
      <c r="F121" s="17"/>
      <c r="G121" s="17" t="n">
        <v>97.423</v>
      </c>
      <c r="H121" s="17" t="n">
        <f aca="false">G121-(E121+F121)</f>
        <v>0.739000000000004</v>
      </c>
      <c r="I121" s="25" t="n">
        <f aca="false">D121+H121</f>
        <v>37.74207972783</v>
      </c>
      <c r="J121" s="17"/>
      <c r="K121" s="17"/>
      <c r="L121" s="17"/>
      <c r="M121" s="17"/>
      <c r="N121" s="17"/>
      <c r="O121" s="20"/>
      <c r="P121" s="21"/>
      <c r="Q121" s="20"/>
      <c r="R121" s="20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</row>
    <row r="122" customFormat="false" ht="15.6" hidden="false" customHeight="false" outlineLevel="0" collapsed="false">
      <c r="A122" s="2" t="s">
        <v>87</v>
      </c>
      <c r="B122" s="2" t="s">
        <v>88</v>
      </c>
      <c r="C122" s="2"/>
      <c r="D122" s="2" t="s">
        <v>34</v>
      </c>
      <c r="E122" s="2" t="s">
        <v>87</v>
      </c>
      <c r="F122" s="17"/>
      <c r="G122" s="2" t="s">
        <v>88</v>
      </c>
      <c r="H122" s="17"/>
      <c r="I122" s="2" t="s">
        <v>34</v>
      </c>
      <c r="J122" s="17"/>
      <c r="K122" s="17"/>
      <c r="L122" s="17"/>
      <c r="M122" s="17"/>
      <c r="N122" s="17"/>
      <c r="O122" s="20"/>
      <c r="P122" s="21"/>
      <c r="Q122" s="20"/>
      <c r="R122" s="20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</row>
    <row r="123" customFormat="false" ht="15.6" hidden="false" customHeight="false" outlineLevel="0" collapsed="false">
      <c r="A123" s="17" t="n">
        <v>-1099.4371588589</v>
      </c>
      <c r="B123" s="17" t="n">
        <v>-1099.5078811301</v>
      </c>
      <c r="C123" s="2"/>
      <c r="D123" s="27" t="n">
        <f aca="false">(B123-A123)*627.509</f>
        <v>-44.3788616785106</v>
      </c>
      <c r="E123" s="17" t="n">
        <v>97.318</v>
      </c>
      <c r="F123" s="17"/>
      <c r="G123" s="17" t="n">
        <v>97.504</v>
      </c>
      <c r="H123" s="17" t="n">
        <f aca="false">G123-(E123+F123)</f>
        <v>0.186000000000007</v>
      </c>
      <c r="I123" s="27" t="n">
        <f aca="false">D123+H123</f>
        <v>-44.1928616785106</v>
      </c>
      <c r="J123" s="17"/>
      <c r="K123" s="17"/>
      <c r="L123" s="17"/>
      <c r="M123" s="17"/>
      <c r="N123" s="17"/>
      <c r="O123" s="20"/>
      <c r="P123" s="21"/>
      <c r="Q123" s="20"/>
      <c r="R123" s="20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</row>
    <row r="124" customFormat="false" ht="15.6" hidden="false" customHeight="false" outlineLevel="0" collapsed="false">
      <c r="A124" s="2" t="s">
        <v>88</v>
      </c>
      <c r="B124" s="2" t="s">
        <v>89</v>
      </c>
      <c r="C124" s="17"/>
      <c r="D124" s="2" t="s">
        <v>36</v>
      </c>
      <c r="E124" s="2" t="s">
        <v>88</v>
      </c>
      <c r="F124" s="2" t="s">
        <v>16</v>
      </c>
      <c r="G124" s="2" t="s">
        <v>89</v>
      </c>
      <c r="H124" s="17"/>
      <c r="I124" s="2" t="s">
        <v>36</v>
      </c>
      <c r="J124" s="2" t="s">
        <v>88</v>
      </c>
      <c r="K124" s="2" t="s">
        <v>16</v>
      </c>
      <c r="L124" s="2" t="s">
        <v>89</v>
      </c>
      <c r="M124" s="17"/>
      <c r="N124" s="17"/>
      <c r="O124" s="20"/>
      <c r="P124" s="21"/>
      <c r="Q124" s="20"/>
      <c r="R124" s="20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</row>
    <row r="125" customFormat="false" ht="15.6" hidden="false" customHeight="false" outlineLevel="0" collapsed="false">
      <c r="A125" s="17" t="n">
        <v>-1099.5078811301</v>
      </c>
      <c r="B125" s="17" t="n">
        <v>-1098.92146728</v>
      </c>
      <c r="C125" s="17"/>
      <c r="D125" s="25" t="n">
        <f aca="false">(B125-0.5021559301-A125)*627.509</f>
        <v>52.8726031214398</v>
      </c>
      <c r="E125" s="17" t="n">
        <v>97.504</v>
      </c>
      <c r="F125" s="17" t="n">
        <v>-6.686</v>
      </c>
      <c r="G125" s="17" t="n">
        <v>89.831</v>
      </c>
      <c r="H125" s="17" t="n">
        <f aca="false">G125+F125-E125</f>
        <v>-14.359</v>
      </c>
      <c r="I125" s="25" t="n">
        <f aca="false">D125+H125</f>
        <v>38.5136031214398</v>
      </c>
      <c r="J125" s="17" t="n">
        <v>138.698</v>
      </c>
      <c r="K125" s="26" t="n">
        <v>1.481</v>
      </c>
      <c r="L125" s="17" t="n">
        <v>130.82</v>
      </c>
      <c r="M125" s="17" t="n">
        <f aca="false">L125+K125-J125</f>
        <v>-6.39700000000002</v>
      </c>
      <c r="N125" s="17"/>
      <c r="O125" s="20"/>
      <c r="P125" s="21"/>
      <c r="Q125" s="20"/>
      <c r="R125" s="20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</row>
    <row r="126" customFormat="false" ht="15.6" hidden="false" customHeight="false" outlineLevel="0" collapsed="false">
      <c r="A126" s="2" t="s">
        <v>89</v>
      </c>
      <c r="B126" s="2" t="s">
        <v>90</v>
      </c>
      <c r="C126" s="17"/>
      <c r="D126" s="2" t="s">
        <v>38</v>
      </c>
      <c r="E126" s="2" t="s">
        <v>89</v>
      </c>
      <c r="F126" s="2" t="s">
        <v>16</v>
      </c>
      <c r="G126" s="2" t="s">
        <v>90</v>
      </c>
      <c r="H126" s="17"/>
      <c r="I126" s="2" t="s">
        <v>38</v>
      </c>
      <c r="J126" s="2" t="s">
        <v>89</v>
      </c>
      <c r="K126" s="2" t="s">
        <v>16</v>
      </c>
      <c r="L126" s="2" t="s">
        <v>90</v>
      </c>
      <c r="M126" s="17"/>
      <c r="N126" s="17"/>
      <c r="O126" s="20"/>
      <c r="P126" s="21"/>
      <c r="Q126" s="20"/>
      <c r="R126" s="20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</row>
    <row r="127" customFormat="false" ht="15.6" hidden="false" customHeight="false" outlineLevel="0" collapsed="false">
      <c r="A127" s="17" t="n">
        <v>-1098.92146728</v>
      </c>
      <c r="B127" s="17" t="n">
        <v>-1098.27839284</v>
      </c>
      <c r="C127" s="17"/>
      <c r="D127" s="25" t="n">
        <f aca="false">(B127-0.5021559301-A127)*627.509</f>
        <v>88.4276332288863</v>
      </c>
      <c r="E127" s="17" t="n">
        <v>89.831</v>
      </c>
      <c r="F127" s="17" t="n">
        <v>-6.686</v>
      </c>
      <c r="G127" s="17" t="n">
        <v>82.805</v>
      </c>
      <c r="H127" s="17" t="n">
        <f aca="false">G127+F127-E127</f>
        <v>-13.712</v>
      </c>
      <c r="I127" s="25" t="n">
        <f aca="false">D127+H127</f>
        <v>74.7156332288863</v>
      </c>
      <c r="J127" s="17" t="n">
        <v>130.82</v>
      </c>
      <c r="K127" s="26" t="n">
        <v>1.481</v>
      </c>
      <c r="L127" s="17" t="n">
        <v>123.904</v>
      </c>
      <c r="M127" s="17" t="n">
        <f aca="false">L127+K127-J127</f>
        <v>-5.435</v>
      </c>
      <c r="N127" s="17"/>
      <c r="O127" s="20"/>
      <c r="P127" s="21"/>
      <c r="Q127" s="20"/>
      <c r="R127" s="20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</row>
    <row r="128" customFormat="false" ht="15.6" hidden="false" customHeight="false" outlineLevel="0" collapsed="false">
      <c r="A128" s="2" t="s">
        <v>90</v>
      </c>
      <c r="B128" s="2" t="s">
        <v>91</v>
      </c>
      <c r="C128" s="17"/>
      <c r="D128" s="2" t="s">
        <v>40</v>
      </c>
      <c r="E128" s="2" t="s">
        <v>90</v>
      </c>
      <c r="F128" s="2"/>
      <c r="G128" s="2" t="s">
        <v>91</v>
      </c>
      <c r="H128" s="18"/>
      <c r="I128" s="2" t="s">
        <v>40</v>
      </c>
      <c r="J128" s="17"/>
      <c r="K128" s="17"/>
      <c r="L128" s="17"/>
      <c r="M128" s="17"/>
      <c r="N128" s="17"/>
      <c r="O128" s="20"/>
      <c r="P128" s="21"/>
      <c r="Q128" s="20"/>
      <c r="R128" s="20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</row>
    <row r="129" customFormat="false" ht="15.6" hidden="false" customHeight="false" outlineLevel="0" collapsed="false">
      <c r="A129" s="17" t="n">
        <v>-1098.27839284</v>
      </c>
      <c r="B129" s="6" t="n">
        <v>-1098.932373606</v>
      </c>
      <c r="C129" s="17"/>
      <c r="D129" s="27" t="n">
        <f aca="false">(B129-A129)*627.509</f>
        <v>-410.378816491977</v>
      </c>
      <c r="E129" s="17" t="n">
        <v>82.805</v>
      </c>
      <c r="F129" s="17"/>
      <c r="G129" s="18" t="n">
        <v>95.447</v>
      </c>
      <c r="H129" s="17" t="n">
        <f aca="false">G129-F129-E129</f>
        <v>12.642</v>
      </c>
      <c r="I129" s="27" t="n">
        <f aca="false">D129+H129</f>
        <v>-397.736816491977</v>
      </c>
      <c r="J129" s="17"/>
      <c r="K129" s="17"/>
      <c r="L129" s="17"/>
      <c r="M129" s="17"/>
      <c r="N129" s="17"/>
      <c r="O129" s="20"/>
      <c r="P129" s="21"/>
      <c r="Q129" s="20"/>
      <c r="R129" s="20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</row>
    <row r="130" customFormat="false" ht="15.6" hidden="false" customHeight="false" outlineLevel="0" collapsed="false">
      <c r="A130" s="2" t="s">
        <v>91</v>
      </c>
      <c r="B130" s="2" t="s">
        <v>92</v>
      </c>
      <c r="C130" s="17"/>
      <c r="D130" s="2" t="s">
        <v>42</v>
      </c>
      <c r="E130" s="2" t="s">
        <v>91</v>
      </c>
      <c r="F130" s="2"/>
      <c r="G130" s="2" t="s">
        <v>92</v>
      </c>
      <c r="H130" s="17"/>
      <c r="I130" s="2" t="s">
        <v>42</v>
      </c>
      <c r="J130" s="17"/>
      <c r="K130" s="17"/>
      <c r="L130" s="17"/>
      <c r="M130" s="17"/>
      <c r="N130" s="17"/>
      <c r="O130" s="20"/>
      <c r="P130" s="21"/>
      <c r="Q130" s="20"/>
      <c r="R130" s="20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</row>
    <row r="131" customFormat="false" ht="15.6" hidden="false" customHeight="false" outlineLevel="0" collapsed="false">
      <c r="A131" s="6" t="n">
        <v>-1098.932373606</v>
      </c>
      <c r="B131" s="18" t="n">
        <v>-1098.2737222617</v>
      </c>
      <c r="C131" s="17"/>
      <c r="D131" s="25" t="n">
        <f aca="false">(B131-A131)*627.509</f>
        <v>413.309646410409</v>
      </c>
      <c r="E131" s="18" t="n">
        <v>95.447</v>
      </c>
      <c r="F131" s="17"/>
      <c r="G131" s="18" t="n">
        <v>83.457</v>
      </c>
      <c r="H131" s="18" t="n">
        <f aca="false">G131+F131-E131</f>
        <v>-11.99</v>
      </c>
      <c r="I131" s="25" t="n">
        <f aca="false">D131+H131</f>
        <v>401.319646410409</v>
      </c>
      <c r="J131" s="17"/>
      <c r="K131" s="17"/>
      <c r="L131" s="17"/>
      <c r="M131" s="17"/>
      <c r="N131" s="17"/>
      <c r="O131" s="20"/>
      <c r="P131" s="21"/>
      <c r="Q131" s="20"/>
      <c r="R131" s="20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</row>
    <row r="132" customFormat="false" ht="15.6" hidden="false" customHeight="false" outlineLevel="0" collapsed="false">
      <c r="A132" s="17"/>
      <c r="B132" s="17"/>
      <c r="C132" s="17"/>
      <c r="D132" s="18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20"/>
      <c r="P132" s="21"/>
      <c r="Q132" s="20"/>
      <c r="R132" s="20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</row>
    <row r="133" customFormat="false" ht="15.6" hidden="false" customHeight="false" outlineLevel="0" collapsed="false">
      <c r="A133" s="16" t="s">
        <v>93</v>
      </c>
      <c r="B133" s="2"/>
      <c r="C133" s="2"/>
      <c r="D133" s="22"/>
      <c r="E133" s="2"/>
      <c r="F133" s="2"/>
      <c r="G133" s="2"/>
      <c r="H133" s="17"/>
      <c r="I133" s="22"/>
      <c r="J133" s="17"/>
      <c r="K133" s="17"/>
      <c r="L133" s="17"/>
      <c r="M133" s="17"/>
      <c r="N133" s="17"/>
      <c r="O133" s="20"/>
      <c r="P133" s="21"/>
      <c r="Q133" s="20"/>
      <c r="R133" s="20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</row>
    <row r="134" customFormat="false" ht="15.6" hidden="false" customHeight="false" outlineLevel="0" collapsed="false">
      <c r="A134" s="2"/>
      <c r="B134" s="2"/>
      <c r="C134" s="2"/>
      <c r="D134" s="22"/>
      <c r="E134" s="2"/>
      <c r="F134" s="2"/>
      <c r="G134" s="2"/>
      <c r="H134" s="17"/>
      <c r="I134" s="22"/>
      <c r="J134" s="17"/>
      <c r="K134" s="17"/>
      <c r="L134" s="17"/>
      <c r="M134" s="17"/>
      <c r="N134" s="17"/>
      <c r="O134" s="20"/>
      <c r="P134" s="21"/>
      <c r="Q134" s="20"/>
      <c r="R134" s="20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</row>
    <row r="135" customFormat="false" ht="15.6" hidden="false" customHeight="false" outlineLevel="0" collapsed="false">
      <c r="A135" s="32" t="s">
        <v>5</v>
      </c>
      <c r="B135" s="32"/>
      <c r="C135" s="17"/>
      <c r="D135" s="32"/>
      <c r="E135" s="32"/>
      <c r="F135" s="32"/>
      <c r="G135" s="32"/>
      <c r="H135" s="32"/>
      <c r="I135" s="32"/>
      <c r="J135" s="2" t="s">
        <v>6</v>
      </c>
      <c r="K135" s="17"/>
      <c r="L135" s="17"/>
      <c r="M135" s="17"/>
      <c r="N135" s="17"/>
      <c r="O135" s="20"/>
      <c r="P135" s="21"/>
      <c r="Q135" s="20"/>
      <c r="R135" s="20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</row>
    <row r="136" customFormat="false" ht="18" hidden="false" customHeight="false" outlineLevel="0" collapsed="false">
      <c r="A136" s="2" t="s">
        <v>7</v>
      </c>
      <c r="B136" s="2" t="s">
        <v>7</v>
      </c>
      <c r="C136" s="2"/>
      <c r="D136" s="22" t="s">
        <v>8</v>
      </c>
      <c r="E136" s="2" t="s">
        <v>9</v>
      </c>
      <c r="F136" s="2" t="s">
        <v>9</v>
      </c>
      <c r="G136" s="2" t="s">
        <v>9</v>
      </c>
      <c r="H136" s="23" t="s">
        <v>10</v>
      </c>
      <c r="I136" s="24" t="s">
        <v>11</v>
      </c>
      <c r="J136" s="2" t="s">
        <v>12</v>
      </c>
      <c r="K136" s="2" t="s">
        <v>12</v>
      </c>
      <c r="L136" s="16"/>
      <c r="M136" s="23" t="s">
        <v>13</v>
      </c>
      <c r="N136" s="17"/>
      <c r="O136" s="20"/>
      <c r="P136" s="21"/>
      <c r="Q136" s="20"/>
      <c r="R136" s="20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</row>
    <row r="137" customFormat="false" ht="15.6" hidden="false" customHeight="false" outlineLevel="0" collapsed="false">
      <c r="A137" s="24" t="s">
        <v>17</v>
      </c>
      <c r="B137" s="24" t="s">
        <v>17</v>
      </c>
      <c r="C137" s="24" t="s">
        <v>94</v>
      </c>
      <c r="D137" s="2" t="s">
        <v>95</v>
      </c>
      <c r="E137" s="24" t="s">
        <v>17</v>
      </c>
      <c r="F137" s="24" t="s">
        <v>17</v>
      </c>
      <c r="G137" s="24" t="s">
        <v>94</v>
      </c>
      <c r="H137" s="17"/>
      <c r="I137" s="2" t="s">
        <v>95</v>
      </c>
      <c r="J137" s="24"/>
      <c r="K137" s="24"/>
      <c r="L137" s="24"/>
      <c r="M137" s="17"/>
      <c r="N137" s="17"/>
      <c r="O137" s="20"/>
      <c r="P137" s="21"/>
      <c r="Q137" s="20"/>
      <c r="R137" s="20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</row>
    <row r="138" customFormat="false" ht="15.6" hidden="false" customHeight="false" outlineLevel="0" collapsed="false">
      <c r="A138" s="18" t="n">
        <v>-361.675227129</v>
      </c>
      <c r="B138" s="18" t="n">
        <v>-361.675227129</v>
      </c>
      <c r="C138" s="17" t="n">
        <v>-723.3641981</v>
      </c>
      <c r="D138" s="27" t="n">
        <f aca="false">(C138-(A138+B138))*627.509</f>
        <v>-8.62438454954024</v>
      </c>
      <c r="E138" s="17" t="n">
        <v>42.184</v>
      </c>
      <c r="F138" s="17" t="n">
        <v>42.184</v>
      </c>
      <c r="G138" s="17" t="n">
        <v>98.36</v>
      </c>
      <c r="H138" s="17" t="n">
        <f aca="false">G138-(E138+F138)</f>
        <v>13.992</v>
      </c>
      <c r="I138" s="25" t="n">
        <f aca="false">D138+H138</f>
        <v>5.36761545045976</v>
      </c>
      <c r="J138" s="17"/>
      <c r="K138" s="17"/>
      <c r="L138" s="17"/>
      <c r="M138" s="17"/>
      <c r="N138" s="17"/>
      <c r="O138" s="20"/>
      <c r="P138" s="21"/>
      <c r="Q138" s="20"/>
      <c r="R138" s="20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</row>
    <row r="139" customFormat="false" ht="15.6" hidden="false" customHeight="false" outlineLevel="0" collapsed="false">
      <c r="A139" s="24" t="s">
        <v>94</v>
      </c>
      <c r="B139" s="24" t="s">
        <v>96</v>
      </c>
      <c r="C139" s="17"/>
      <c r="D139" s="2" t="s">
        <v>97</v>
      </c>
      <c r="E139" s="24" t="s">
        <v>94</v>
      </c>
      <c r="F139" s="2" t="s">
        <v>16</v>
      </c>
      <c r="G139" s="24" t="s">
        <v>96</v>
      </c>
      <c r="H139" s="17"/>
      <c r="I139" s="2" t="s">
        <v>97</v>
      </c>
      <c r="J139" s="24" t="s">
        <v>94</v>
      </c>
      <c r="K139" s="2" t="s">
        <v>16</v>
      </c>
      <c r="L139" s="24" t="s">
        <v>96</v>
      </c>
      <c r="M139" s="17"/>
      <c r="N139" s="17"/>
      <c r="O139" s="20"/>
      <c r="P139" s="21"/>
      <c r="Q139" s="20"/>
      <c r="R139" s="20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</row>
    <row r="140" customFormat="false" ht="15.6" hidden="false" customHeight="false" outlineLevel="0" collapsed="false">
      <c r="A140" s="18" t="n">
        <v>-723.3641981</v>
      </c>
      <c r="B140" s="18" t="n">
        <v>-722.7810062</v>
      </c>
      <c r="C140" s="17"/>
      <c r="D140" s="25" t="n">
        <f aca="false">(B140-0.5021559301-A140)*627.509</f>
        <v>50.8508004359614</v>
      </c>
      <c r="E140" s="17" t="n">
        <v>98.36</v>
      </c>
      <c r="F140" s="17" t="n">
        <v>-6.686</v>
      </c>
      <c r="G140" s="17" t="n">
        <v>90.454</v>
      </c>
      <c r="H140" s="17" t="n">
        <f aca="false">G140+F140-E140</f>
        <v>-14.592</v>
      </c>
      <c r="I140" s="25" t="n">
        <f aca="false">D140+H140</f>
        <v>36.2588004359615</v>
      </c>
      <c r="J140" s="17" t="n">
        <v>133.027</v>
      </c>
      <c r="K140" s="26" t="n">
        <v>1.481</v>
      </c>
      <c r="L140" s="17" t="n">
        <v>125.252</v>
      </c>
      <c r="M140" s="17" t="n">
        <f aca="false">L140+K140-J140</f>
        <v>-6.294</v>
      </c>
      <c r="N140" s="17"/>
      <c r="O140" s="20"/>
      <c r="P140" s="21"/>
      <c r="Q140" s="20"/>
      <c r="R140" s="20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</row>
    <row r="141" customFormat="false" ht="15.6" hidden="false" customHeight="false" outlineLevel="0" collapsed="false">
      <c r="A141" s="24" t="s">
        <v>96</v>
      </c>
      <c r="B141" s="24" t="s">
        <v>41</v>
      </c>
      <c r="C141" s="17"/>
      <c r="D141" s="2" t="s">
        <v>98</v>
      </c>
      <c r="E141" s="24" t="s">
        <v>96</v>
      </c>
      <c r="F141" s="2" t="s">
        <v>16</v>
      </c>
      <c r="G141" s="24" t="s">
        <v>41</v>
      </c>
      <c r="H141" s="17"/>
      <c r="I141" s="2" t="s">
        <v>98</v>
      </c>
      <c r="J141" s="24" t="s">
        <v>96</v>
      </c>
      <c r="K141" s="2" t="s">
        <v>16</v>
      </c>
      <c r="L141" s="24" t="s">
        <v>41</v>
      </c>
      <c r="M141" s="17"/>
      <c r="N141" s="17"/>
      <c r="O141" s="20"/>
      <c r="P141" s="21"/>
      <c r="Q141" s="20"/>
      <c r="R141" s="20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</row>
    <row r="142" customFormat="false" ht="15.6" hidden="false" customHeight="false" outlineLevel="0" collapsed="false">
      <c r="A142" s="18" t="n">
        <v>-722.7810062</v>
      </c>
      <c r="B142" s="18" t="n">
        <v>-722.2236989</v>
      </c>
      <c r="C142" s="17"/>
      <c r="D142" s="25" t="n">
        <f aca="false">(B142-0.5021559301-A142)*627.509</f>
        <v>34.6079809745361</v>
      </c>
      <c r="E142" s="17" t="n">
        <v>90.454</v>
      </c>
      <c r="F142" s="17" t="n">
        <v>-6.686</v>
      </c>
      <c r="G142" s="17" t="n">
        <v>86.94</v>
      </c>
      <c r="H142" s="17" t="n">
        <f aca="false">G142+F142-E142</f>
        <v>-10.2</v>
      </c>
      <c r="I142" s="25" t="n">
        <f aca="false">D142+H142</f>
        <v>24.4079809745361</v>
      </c>
      <c r="J142" s="17" t="n">
        <v>125.252</v>
      </c>
      <c r="K142" s="26" t="n">
        <v>1.481</v>
      </c>
      <c r="L142" s="17" t="n">
        <v>119.207</v>
      </c>
      <c r="M142" s="17" t="n">
        <f aca="false">L142+K142-J142</f>
        <v>-4.56400000000001</v>
      </c>
      <c r="N142" s="17"/>
      <c r="O142" s="20"/>
      <c r="P142" s="21"/>
      <c r="Q142" s="20"/>
      <c r="R142" s="20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</row>
    <row r="143" customFormat="false" ht="15.6" hidden="false" customHeight="false" outlineLevel="0" collapsed="false">
      <c r="A143" s="24" t="s">
        <v>94</v>
      </c>
      <c r="B143" s="24" t="s">
        <v>99</v>
      </c>
      <c r="C143" s="17"/>
      <c r="D143" s="24" t="s">
        <v>100</v>
      </c>
      <c r="E143" s="24" t="s">
        <v>94</v>
      </c>
      <c r="F143" s="17"/>
      <c r="G143" s="24" t="s">
        <v>99</v>
      </c>
      <c r="H143" s="17"/>
      <c r="I143" s="24" t="s">
        <v>100</v>
      </c>
      <c r="J143" s="17"/>
      <c r="K143" s="17"/>
      <c r="L143" s="17"/>
      <c r="M143" s="17"/>
      <c r="N143" s="17"/>
      <c r="O143" s="20"/>
      <c r="P143" s="21"/>
      <c r="Q143" s="20"/>
      <c r="R143" s="20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</row>
    <row r="144" customFormat="false" ht="15.6" hidden="false" customHeight="false" outlineLevel="0" collapsed="false">
      <c r="A144" s="18" t="n">
        <v>-723.3641981</v>
      </c>
      <c r="B144" s="18" t="n">
        <v>-723.3950385</v>
      </c>
      <c r="C144" s="17"/>
      <c r="D144" s="27" t="n">
        <f aca="false">(B144-A144)*627.509</f>
        <v>-19.352628563664</v>
      </c>
      <c r="E144" s="17" t="n">
        <v>98.36</v>
      </c>
      <c r="F144" s="17"/>
      <c r="G144" s="17" t="n">
        <v>98.809</v>
      </c>
      <c r="H144" s="17" t="n">
        <f aca="false">G144+F144-E144</f>
        <v>0.448999999999998</v>
      </c>
      <c r="I144" s="27" t="n">
        <f aca="false">D144+H144</f>
        <v>-18.903628563664</v>
      </c>
      <c r="J144" s="17"/>
      <c r="K144" s="17"/>
      <c r="L144" s="17"/>
      <c r="M144" s="17"/>
      <c r="N144" s="17"/>
      <c r="O144" s="20"/>
      <c r="P144" s="21"/>
      <c r="Q144" s="20"/>
      <c r="R144" s="20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</row>
    <row r="145" customFormat="false" ht="15.6" hidden="false" customHeight="false" outlineLevel="0" collapsed="false">
      <c r="A145" s="24" t="s">
        <v>99</v>
      </c>
      <c r="B145" s="24" t="s">
        <v>96</v>
      </c>
      <c r="C145" s="17"/>
      <c r="D145" s="2" t="s">
        <v>101</v>
      </c>
      <c r="E145" s="24" t="s">
        <v>99</v>
      </c>
      <c r="F145" s="2" t="s">
        <v>16</v>
      </c>
      <c r="G145" s="24" t="s">
        <v>96</v>
      </c>
      <c r="H145" s="17"/>
      <c r="I145" s="2" t="s">
        <v>101</v>
      </c>
      <c r="J145" s="24" t="s">
        <v>99</v>
      </c>
      <c r="K145" s="2" t="s">
        <v>16</v>
      </c>
      <c r="L145" s="24" t="s">
        <v>96</v>
      </c>
      <c r="M145" s="17"/>
      <c r="N145" s="17"/>
      <c r="O145" s="20"/>
      <c r="P145" s="21"/>
      <c r="Q145" s="20"/>
      <c r="R145" s="20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</row>
    <row r="146" customFormat="false" ht="15.6" hidden="false" customHeight="false" outlineLevel="0" collapsed="false">
      <c r="A146" s="18" t="n">
        <v>-723.3950385</v>
      </c>
      <c r="B146" s="18" t="n">
        <v>-722.7810062</v>
      </c>
      <c r="C146" s="17"/>
      <c r="D146" s="25" t="n">
        <f aca="false">(B146-0.5021559301-A146)*627.509</f>
        <v>70.2034289996254</v>
      </c>
      <c r="E146" s="17" t="n">
        <v>98.809</v>
      </c>
      <c r="F146" s="17" t="n">
        <v>-6.686</v>
      </c>
      <c r="G146" s="17" t="n">
        <v>90.454</v>
      </c>
      <c r="H146" s="17" t="n">
        <f aca="false">G146+F146-E146</f>
        <v>-15.041</v>
      </c>
      <c r="I146" s="25" t="n">
        <f aca="false">D146+H146</f>
        <v>55.1624289996254</v>
      </c>
      <c r="J146" s="17" t="n">
        <v>133.436</v>
      </c>
      <c r="K146" s="26" t="n">
        <v>1.481</v>
      </c>
      <c r="L146" s="17" t="n">
        <v>125.252</v>
      </c>
      <c r="M146" s="17" t="n">
        <f aca="false">L146+K146-J146</f>
        <v>-6.70300000000002</v>
      </c>
      <c r="N146" s="17"/>
      <c r="O146" s="20"/>
      <c r="P146" s="21"/>
      <c r="Q146" s="20"/>
      <c r="R146" s="20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  <c r="BH146" s="17"/>
    </row>
    <row r="147" customFormat="false" ht="15.6" hidden="false" customHeight="false" outlineLevel="0" collapsed="false">
      <c r="A147" s="24" t="s">
        <v>96</v>
      </c>
      <c r="B147" s="24" t="s">
        <v>102</v>
      </c>
      <c r="C147" s="17"/>
      <c r="D147" s="24" t="s">
        <v>103</v>
      </c>
      <c r="E147" s="24" t="s">
        <v>104</v>
      </c>
      <c r="F147" s="24"/>
      <c r="G147" s="24" t="s">
        <v>102</v>
      </c>
      <c r="H147" s="17"/>
      <c r="I147" s="24" t="s">
        <v>103</v>
      </c>
      <c r="J147" s="17"/>
      <c r="K147" s="17"/>
      <c r="L147" s="17"/>
      <c r="M147" s="17"/>
      <c r="N147" s="17"/>
      <c r="O147" s="20"/>
      <c r="P147" s="21"/>
      <c r="Q147" s="20"/>
      <c r="R147" s="20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</row>
    <row r="148" customFormat="false" ht="15.6" hidden="false" customHeight="false" outlineLevel="0" collapsed="false">
      <c r="A148" s="18" t="n">
        <v>-722.7810062</v>
      </c>
      <c r="B148" s="18" t="n">
        <v>-722.7764007</v>
      </c>
      <c r="C148" s="17"/>
      <c r="D148" s="28" t="n">
        <f aca="false">(B148-A148)*627.509</f>
        <v>2.88999269951577</v>
      </c>
      <c r="E148" s="17" t="n">
        <v>90.454</v>
      </c>
      <c r="F148" s="17"/>
      <c r="G148" s="17" t="n">
        <v>93.099</v>
      </c>
      <c r="H148" s="17" t="n">
        <f aca="false">G148+F148-E148</f>
        <v>2.64500000000001</v>
      </c>
      <c r="I148" s="28" t="n">
        <f aca="false">D148+H148</f>
        <v>5.53499269951578</v>
      </c>
      <c r="J148" s="17"/>
      <c r="K148" s="17"/>
      <c r="L148" s="17"/>
      <c r="M148" s="17"/>
      <c r="N148" s="17"/>
      <c r="O148" s="20"/>
      <c r="P148" s="21"/>
      <c r="Q148" s="20"/>
      <c r="R148" s="20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</row>
    <row r="149" customFormat="false" ht="15.6" hidden="false" customHeight="false" outlineLevel="0" collapsed="false">
      <c r="A149" s="24" t="s">
        <v>102</v>
      </c>
      <c r="B149" s="24" t="s">
        <v>41</v>
      </c>
      <c r="C149" s="17"/>
      <c r="D149" s="24" t="s">
        <v>105</v>
      </c>
      <c r="E149" s="24" t="s">
        <v>102</v>
      </c>
      <c r="F149" s="2" t="s">
        <v>16</v>
      </c>
      <c r="G149" s="24" t="s">
        <v>41</v>
      </c>
      <c r="H149" s="17"/>
      <c r="I149" s="24" t="s">
        <v>105</v>
      </c>
      <c r="J149" s="24" t="s">
        <v>102</v>
      </c>
      <c r="K149" s="2" t="s">
        <v>16</v>
      </c>
      <c r="L149" s="24" t="s">
        <v>41</v>
      </c>
      <c r="M149" s="17"/>
      <c r="N149" s="17"/>
      <c r="O149" s="20"/>
      <c r="P149" s="21"/>
      <c r="Q149" s="20"/>
      <c r="R149" s="20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</row>
    <row r="150" customFormat="false" ht="15.6" hidden="false" customHeight="false" outlineLevel="0" collapsed="false">
      <c r="A150" s="18" t="n">
        <v>-722.7764007</v>
      </c>
      <c r="B150" s="18" t="n">
        <v>-722.2236989</v>
      </c>
      <c r="C150" s="17"/>
      <c r="D150" s="25" t="n">
        <f aca="false">(B150-0.5021559301-A150)*627.509</f>
        <v>31.7179882750204</v>
      </c>
      <c r="E150" s="17" t="n">
        <v>93.099</v>
      </c>
      <c r="F150" s="17" t="n">
        <v>-6.686</v>
      </c>
      <c r="G150" s="17" t="n">
        <v>86.94</v>
      </c>
      <c r="H150" s="17" t="n">
        <f aca="false">G150+F150-E150</f>
        <v>-12.845</v>
      </c>
      <c r="I150" s="25" t="n">
        <f aca="false">D150+H150</f>
        <v>18.8729882750203</v>
      </c>
      <c r="J150" s="17" t="n">
        <v>125.646</v>
      </c>
      <c r="K150" s="26" t="n">
        <v>1.481</v>
      </c>
      <c r="L150" s="17" t="n">
        <v>119.207</v>
      </c>
      <c r="M150" s="17" t="n">
        <f aca="false">L150+K150-J150</f>
        <v>-4.95800000000001</v>
      </c>
      <c r="N150" s="17"/>
      <c r="O150" s="20"/>
      <c r="P150" s="21"/>
      <c r="Q150" s="20"/>
      <c r="R150" s="20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  <c r="BH150" s="17"/>
    </row>
    <row r="151" customFormat="false" ht="15.6" hidden="false" customHeight="false" outlineLevel="0" collapsed="false">
      <c r="A151" s="24" t="s">
        <v>96</v>
      </c>
      <c r="B151" s="24" t="s">
        <v>106</v>
      </c>
      <c r="C151" s="17"/>
      <c r="D151" s="24" t="s">
        <v>107</v>
      </c>
      <c r="E151" s="24" t="s">
        <v>96</v>
      </c>
      <c r="F151" s="17"/>
      <c r="G151" s="24" t="s">
        <v>108</v>
      </c>
      <c r="H151" s="17"/>
      <c r="I151" s="24" t="s">
        <v>107</v>
      </c>
      <c r="N151" s="17"/>
      <c r="O151" s="20"/>
      <c r="P151" s="21"/>
      <c r="Q151" s="20"/>
      <c r="R151" s="20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</row>
    <row r="152" customFormat="false" ht="15.6" hidden="false" customHeight="false" outlineLevel="0" collapsed="false">
      <c r="A152" s="18" t="n">
        <v>-722.7810062</v>
      </c>
      <c r="B152" s="18" t="n">
        <v>-722.142368</v>
      </c>
      <c r="C152" s="17"/>
      <c r="D152" s="25" t="n">
        <f aca="false">(B152-0.5021559301-A152)*627.509</f>
        <v>85.6438527026435</v>
      </c>
      <c r="E152" s="17" t="n">
        <v>90.454</v>
      </c>
      <c r="F152" s="17"/>
      <c r="G152" s="17" t="n">
        <v>84.304</v>
      </c>
      <c r="H152" s="17" t="n">
        <f aca="false">G152+F152-E152</f>
        <v>-6.14999999999999</v>
      </c>
      <c r="I152" s="25" t="n">
        <f aca="false">D152+H152</f>
        <v>79.4938527026435</v>
      </c>
      <c r="N152" s="17"/>
      <c r="O152" s="20"/>
      <c r="P152" s="21"/>
      <c r="Q152" s="20"/>
      <c r="R152" s="20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</row>
    <row r="153" customFormat="false" ht="15.6" hidden="false" customHeight="false" outlineLevel="0" collapsed="false">
      <c r="A153" s="24" t="s">
        <v>106</v>
      </c>
      <c r="B153" s="24" t="s">
        <v>109</v>
      </c>
      <c r="C153" s="17"/>
      <c r="D153" s="24" t="s">
        <v>110</v>
      </c>
      <c r="E153" s="24" t="s">
        <v>108</v>
      </c>
      <c r="F153" s="24"/>
      <c r="G153" s="24" t="s">
        <v>109</v>
      </c>
      <c r="H153" s="17"/>
      <c r="I153" s="24" t="s">
        <v>110</v>
      </c>
      <c r="J153" s="17"/>
      <c r="K153" s="17"/>
      <c r="L153" s="17"/>
      <c r="M153" s="17"/>
      <c r="N153" s="17"/>
      <c r="O153" s="20"/>
      <c r="P153" s="21"/>
      <c r="Q153" s="20"/>
      <c r="R153" s="20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</row>
    <row r="154" customFormat="false" ht="15.6" hidden="false" customHeight="false" outlineLevel="0" collapsed="false">
      <c r="A154" s="18" t="n">
        <v>-722.142368</v>
      </c>
      <c r="B154" s="18" t="n">
        <v>-722.1235465</v>
      </c>
      <c r="C154" s="17"/>
      <c r="D154" s="25" t="n">
        <f aca="false">(B154-A154)*627.509</f>
        <v>11.8106606435365</v>
      </c>
      <c r="E154" s="17" t="n">
        <v>84.304</v>
      </c>
      <c r="F154" s="17"/>
      <c r="G154" s="17" t="n">
        <v>84.709</v>
      </c>
      <c r="H154" s="17" t="n">
        <f aca="false">G154+F154-E154</f>
        <v>0.405000000000001</v>
      </c>
      <c r="I154" s="25" t="n">
        <f aca="false">D154+H154</f>
        <v>12.2156606435365</v>
      </c>
      <c r="J154" s="17"/>
      <c r="K154" s="17"/>
      <c r="L154" s="17"/>
      <c r="M154" s="17"/>
      <c r="N154" s="17"/>
      <c r="O154" s="20"/>
      <c r="P154" s="21"/>
      <c r="Q154" s="20"/>
      <c r="R154" s="20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  <c r="BH154" s="17"/>
    </row>
    <row r="155" customFormat="false" ht="15.6" hidden="false" customHeight="false" outlineLevel="0" collapsed="false">
      <c r="A155" s="24" t="s">
        <v>109</v>
      </c>
      <c r="B155" s="24" t="s">
        <v>41</v>
      </c>
      <c r="C155" s="17"/>
      <c r="D155" s="24" t="s">
        <v>111</v>
      </c>
      <c r="E155" s="24" t="s">
        <v>109</v>
      </c>
      <c r="F155" s="17"/>
      <c r="G155" s="2" t="s">
        <v>41</v>
      </c>
      <c r="H155" s="17"/>
      <c r="I155" s="24" t="s">
        <v>111</v>
      </c>
      <c r="J155" s="17"/>
      <c r="K155" s="17"/>
      <c r="L155" s="17"/>
      <c r="M155" s="17"/>
      <c r="N155" s="17"/>
      <c r="O155" s="20"/>
      <c r="P155" s="21"/>
      <c r="Q155" s="20"/>
      <c r="R155" s="20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</row>
    <row r="156" customFormat="false" ht="15.6" hidden="false" customHeight="false" outlineLevel="0" collapsed="false">
      <c r="A156" s="18" t="n">
        <v>-722.1235465</v>
      </c>
      <c r="B156" s="18" t="n">
        <v>-722.2236989</v>
      </c>
      <c r="C156" s="17"/>
      <c r="D156" s="27" t="n">
        <f aca="false">(B156-A156)*627.509</f>
        <v>-62.8465323716439</v>
      </c>
      <c r="E156" s="17" t="n">
        <v>84.709</v>
      </c>
      <c r="F156" s="17"/>
      <c r="G156" s="17" t="n">
        <v>86.94</v>
      </c>
      <c r="H156" s="17" t="n">
        <f aca="false">G156+F156-E156</f>
        <v>2.23099999999999</v>
      </c>
      <c r="I156" s="27" t="n">
        <f aca="false">D156+H156</f>
        <v>-60.6155323716439</v>
      </c>
      <c r="J156" s="17"/>
      <c r="K156" s="17"/>
      <c r="L156" s="17"/>
      <c r="M156" s="17"/>
      <c r="N156" s="17"/>
      <c r="O156" s="20"/>
      <c r="P156" s="21"/>
      <c r="Q156" s="20"/>
      <c r="R156" s="20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</row>
    <row r="157" customFormat="false" ht="15.6" hidden="false" customHeight="false" outlineLevel="0" collapsed="false">
      <c r="A157" s="24" t="s">
        <v>102</v>
      </c>
      <c r="B157" s="24" t="s">
        <v>112</v>
      </c>
      <c r="C157" s="17"/>
      <c r="D157" s="24" t="s">
        <v>113</v>
      </c>
      <c r="E157" s="24" t="s">
        <v>102</v>
      </c>
      <c r="F157" s="18"/>
      <c r="G157" s="24" t="s">
        <v>112</v>
      </c>
      <c r="H157" s="18"/>
      <c r="I157" s="24" t="s">
        <v>113</v>
      </c>
      <c r="J157" s="17"/>
      <c r="K157" s="17"/>
      <c r="L157" s="17"/>
      <c r="M157" s="17"/>
      <c r="N157" s="17"/>
      <c r="O157" s="20"/>
      <c r="P157" s="21"/>
      <c r="Q157" s="20"/>
      <c r="R157" s="20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</row>
    <row r="158" customFormat="false" ht="15.6" hidden="false" customHeight="false" outlineLevel="0" collapsed="false">
      <c r="A158" s="18" t="n">
        <v>-722.7764007</v>
      </c>
      <c r="B158" s="17" t="n">
        <v>-722.820931536</v>
      </c>
      <c r="C158" s="17"/>
      <c r="D158" s="27" t="n">
        <f aca="false">(B158-A158)*627.509</f>
        <v>-27.9435003675462</v>
      </c>
      <c r="E158" s="17" t="n">
        <v>93.099</v>
      </c>
      <c r="F158" s="18"/>
      <c r="G158" s="17" t="n">
        <v>93.383</v>
      </c>
      <c r="H158" s="17" t="n">
        <f aca="false">G158+F158-E158</f>
        <v>0.283999999999992</v>
      </c>
      <c r="I158" s="27" t="n">
        <f aca="false">D158+H158</f>
        <v>-27.6595003675462</v>
      </c>
      <c r="J158" s="17"/>
      <c r="K158" s="17"/>
      <c r="L158" s="17"/>
      <c r="M158" s="17"/>
      <c r="N158" s="17"/>
      <c r="O158" s="20"/>
      <c r="P158" s="21"/>
      <c r="Q158" s="20"/>
      <c r="R158" s="20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  <c r="BH158" s="17"/>
    </row>
    <row r="159" customFormat="false" ht="15.6" hidden="false" customHeight="false" outlineLevel="0" collapsed="false">
      <c r="A159" s="24" t="s">
        <v>102</v>
      </c>
      <c r="B159" s="24" t="s">
        <v>109</v>
      </c>
      <c r="C159" s="17"/>
      <c r="D159" s="24"/>
      <c r="E159" s="24" t="s">
        <v>102</v>
      </c>
      <c r="F159" s="2" t="s">
        <v>16</v>
      </c>
      <c r="G159" s="24" t="s">
        <v>109</v>
      </c>
      <c r="H159" s="17"/>
      <c r="I159" s="22"/>
      <c r="J159" s="24" t="s">
        <v>102</v>
      </c>
      <c r="K159" s="2" t="s">
        <v>16</v>
      </c>
      <c r="L159" s="24" t="s">
        <v>109</v>
      </c>
      <c r="M159" s="17"/>
      <c r="N159" s="17"/>
      <c r="O159" s="20"/>
      <c r="P159" s="21"/>
      <c r="Q159" s="20"/>
      <c r="R159" s="20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  <c r="BH159" s="17"/>
    </row>
    <row r="160" customFormat="false" ht="15.6" hidden="false" customHeight="false" outlineLevel="0" collapsed="false">
      <c r="A160" s="18" t="n">
        <v>-722.7764007</v>
      </c>
      <c r="B160" s="18" t="n">
        <v>-722.1235465</v>
      </c>
      <c r="C160" s="17"/>
      <c r="D160" s="25" t="n">
        <f aca="false">(B160-0.5021559301-A160)*627.509</f>
        <v>94.5645206466643</v>
      </c>
      <c r="E160" s="17" t="n">
        <v>93.099</v>
      </c>
      <c r="F160" s="17" t="n">
        <v>-6.686</v>
      </c>
      <c r="G160" s="17" t="n">
        <v>84.709</v>
      </c>
      <c r="H160" s="17" t="n">
        <f aca="false">G160+F160-E160</f>
        <v>-15.076</v>
      </c>
      <c r="I160" s="25" t="n">
        <f aca="false">D160+H160</f>
        <v>79.4885206466643</v>
      </c>
      <c r="J160" s="17" t="n">
        <v>125.646</v>
      </c>
      <c r="K160" s="26" t="n">
        <v>1.481</v>
      </c>
      <c r="L160" s="17" t="n">
        <v>117.145</v>
      </c>
      <c r="M160" s="17" t="n">
        <f aca="false">L160+K160-J160</f>
        <v>-7.02000000000001</v>
      </c>
      <c r="N160" s="17"/>
      <c r="O160" s="20"/>
      <c r="P160" s="21"/>
      <c r="Q160" s="20"/>
      <c r="R160" s="20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</row>
    <row r="161" customFormat="false" ht="15.6" hidden="false" customHeight="false" outlineLevel="0" collapsed="false">
      <c r="A161" s="18"/>
      <c r="B161" s="18"/>
      <c r="C161" s="18"/>
      <c r="D161" s="18"/>
      <c r="E161" s="18"/>
      <c r="F161" s="18"/>
      <c r="G161" s="20"/>
      <c r="H161" s="20"/>
      <c r="I161" s="20"/>
      <c r="J161" s="20"/>
      <c r="K161" s="17"/>
      <c r="L161" s="17"/>
      <c r="M161" s="17"/>
      <c r="N161" s="17"/>
      <c r="O161" s="20"/>
      <c r="P161" s="21"/>
      <c r="Q161" s="20"/>
      <c r="R161" s="20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  <c r="BH161" s="17"/>
    </row>
    <row r="162" customFormat="false" ht="15.6" hidden="false" customHeight="false" outlineLevel="0" collapsed="false">
      <c r="A162" s="32" t="s">
        <v>43</v>
      </c>
      <c r="B162" s="18"/>
      <c r="C162" s="18"/>
      <c r="D162" s="18"/>
      <c r="E162" s="18"/>
      <c r="F162" s="18"/>
      <c r="G162" s="20"/>
      <c r="H162" s="30"/>
      <c r="I162" s="30"/>
      <c r="J162" s="2" t="s">
        <v>6</v>
      </c>
      <c r="K162" s="17"/>
      <c r="L162" s="17"/>
      <c r="M162" s="17"/>
      <c r="N162" s="17"/>
      <c r="O162" s="20"/>
      <c r="P162" s="21"/>
      <c r="Q162" s="20"/>
      <c r="R162" s="20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  <c r="BH162" s="17"/>
    </row>
    <row r="163" customFormat="false" ht="18" hidden="false" customHeight="false" outlineLevel="0" collapsed="false">
      <c r="A163" s="2" t="s">
        <v>7</v>
      </c>
      <c r="B163" s="2" t="s">
        <v>7</v>
      </c>
      <c r="C163" s="2"/>
      <c r="D163" s="22" t="s">
        <v>8</v>
      </c>
      <c r="E163" s="2" t="s">
        <v>9</v>
      </c>
      <c r="F163" s="2" t="s">
        <v>9</v>
      </c>
      <c r="G163" s="2" t="s">
        <v>9</v>
      </c>
      <c r="H163" s="23" t="s">
        <v>10</v>
      </c>
      <c r="I163" s="24" t="s">
        <v>11</v>
      </c>
      <c r="J163" s="2" t="s">
        <v>12</v>
      </c>
      <c r="K163" s="2" t="s">
        <v>12</v>
      </c>
      <c r="L163" s="2" t="s">
        <v>12</v>
      </c>
      <c r="M163" s="23" t="s">
        <v>13</v>
      </c>
      <c r="N163" s="17"/>
      <c r="O163" s="20"/>
      <c r="P163" s="21"/>
      <c r="Q163" s="20"/>
      <c r="R163" s="20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  <c r="AZ163" s="17"/>
      <c r="BA163" s="17"/>
      <c r="BB163" s="17"/>
      <c r="BC163" s="17"/>
      <c r="BD163" s="17"/>
      <c r="BE163" s="17"/>
      <c r="BF163" s="17"/>
      <c r="BG163" s="17"/>
      <c r="BH163" s="17"/>
    </row>
    <row r="164" customFormat="false" ht="15.6" hidden="false" customHeight="false" outlineLevel="0" collapsed="false">
      <c r="A164" s="24" t="s">
        <v>45</v>
      </c>
      <c r="B164" s="24" t="s">
        <v>45</v>
      </c>
      <c r="C164" s="24" t="s">
        <v>114</v>
      </c>
      <c r="D164" s="2" t="s">
        <v>95</v>
      </c>
      <c r="E164" s="24" t="s">
        <v>45</v>
      </c>
      <c r="F164" s="24" t="s">
        <v>45</v>
      </c>
      <c r="G164" s="24" t="s">
        <v>114</v>
      </c>
      <c r="H164" s="17"/>
      <c r="I164" s="2" t="s">
        <v>95</v>
      </c>
      <c r="J164" s="17"/>
      <c r="K164" s="17"/>
      <c r="L164" s="17"/>
      <c r="M164" s="17"/>
      <c r="N164" s="17"/>
      <c r="O164" s="20"/>
      <c r="P164" s="21"/>
      <c r="Q164" s="20"/>
      <c r="R164" s="20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7"/>
      <c r="BB164" s="17"/>
      <c r="BC164" s="17"/>
      <c r="BD164" s="17"/>
      <c r="BE164" s="17"/>
      <c r="BF164" s="17"/>
      <c r="BG164" s="17"/>
      <c r="BH164" s="17"/>
    </row>
    <row r="165" customFormat="false" ht="15.6" hidden="false" customHeight="false" outlineLevel="0" collapsed="false">
      <c r="A165" s="17" t="n">
        <v>-797.6732234</v>
      </c>
      <c r="B165" s="17" t="n">
        <v>-797.6732234</v>
      </c>
      <c r="C165" s="17" t="n">
        <v>-1595.3704463081</v>
      </c>
      <c r="D165" s="27" t="n">
        <f aca="false">(C165-(A165+B165))*627.509</f>
        <v>-15.0599073284061</v>
      </c>
      <c r="E165" s="17" t="n">
        <v>94.86</v>
      </c>
      <c r="F165" s="17" t="n">
        <v>94.86</v>
      </c>
      <c r="G165" s="17" t="n">
        <v>207.172</v>
      </c>
      <c r="H165" s="17" t="n">
        <f aca="false">G165-(E165+F165)</f>
        <v>17.452</v>
      </c>
      <c r="I165" s="28" t="n">
        <f aca="false">D165+H165</f>
        <v>2.39209267159394</v>
      </c>
      <c r="J165" s="17"/>
      <c r="K165" s="17"/>
      <c r="L165" s="17"/>
      <c r="M165" s="17"/>
      <c r="N165" s="17"/>
      <c r="O165" s="20"/>
      <c r="P165" s="21"/>
      <c r="Q165" s="20"/>
      <c r="R165" s="20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  <c r="AZ165" s="17"/>
      <c r="BA165" s="17"/>
      <c r="BB165" s="17"/>
      <c r="BC165" s="17"/>
      <c r="BD165" s="17"/>
      <c r="BE165" s="17"/>
      <c r="BF165" s="17"/>
      <c r="BG165" s="17"/>
      <c r="BH165" s="17"/>
    </row>
    <row r="166" customFormat="false" ht="15.6" hidden="false" customHeight="false" outlineLevel="0" collapsed="false">
      <c r="A166" s="24" t="s">
        <v>114</v>
      </c>
      <c r="B166" s="24" t="s">
        <v>115</v>
      </c>
      <c r="C166" s="17"/>
      <c r="D166" s="2" t="s">
        <v>97</v>
      </c>
      <c r="E166" s="24" t="s">
        <v>114</v>
      </c>
      <c r="F166" s="2" t="s">
        <v>16</v>
      </c>
      <c r="G166" s="24" t="s">
        <v>115</v>
      </c>
      <c r="H166" s="17"/>
      <c r="I166" s="2" t="s">
        <v>97</v>
      </c>
      <c r="J166" s="24" t="s">
        <v>114</v>
      </c>
      <c r="K166" s="2" t="s">
        <v>16</v>
      </c>
      <c r="L166" s="24" t="s">
        <v>115</v>
      </c>
      <c r="M166" s="17"/>
      <c r="N166" s="17"/>
      <c r="O166" s="20"/>
      <c r="P166" s="21"/>
      <c r="Q166" s="20"/>
      <c r="R166" s="20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  <c r="BA166" s="17"/>
      <c r="BB166" s="17"/>
      <c r="BC166" s="17"/>
      <c r="BD166" s="17"/>
      <c r="BE166" s="17"/>
      <c r="BF166" s="17"/>
      <c r="BG166" s="17"/>
      <c r="BH166" s="17"/>
    </row>
    <row r="167" customFormat="false" ht="15.6" hidden="false" customHeight="false" outlineLevel="0" collapsed="false">
      <c r="A167" s="17" t="n">
        <v>-1595.3704463081</v>
      </c>
      <c r="B167" s="17" t="n">
        <v>-1594.7812677112</v>
      </c>
      <c r="C167" s="17"/>
      <c r="D167" s="25" t="n">
        <f aca="false">(B167-0.5021559301-A167)*627.509</f>
        <v>54.6075066211858</v>
      </c>
      <c r="E167" s="17" t="n">
        <v>207.172</v>
      </c>
      <c r="F167" s="17" t="n">
        <v>-6.686</v>
      </c>
      <c r="G167" s="18" t="n">
        <v>199.643</v>
      </c>
      <c r="H167" s="17" t="n">
        <f aca="false">G167+F167-E167</f>
        <v>-14.215</v>
      </c>
      <c r="I167" s="25" t="n">
        <f aca="false">D167+H167</f>
        <v>40.3925066211858</v>
      </c>
      <c r="J167" s="17" t="n">
        <v>267.937</v>
      </c>
      <c r="K167" s="26" t="n">
        <v>1.481</v>
      </c>
      <c r="L167" s="17" t="n">
        <v>259.72</v>
      </c>
      <c r="M167" s="17" t="n">
        <f aca="false">L167+K167-J167</f>
        <v>-6.73599999999999</v>
      </c>
      <c r="N167" s="17"/>
      <c r="O167" s="20"/>
      <c r="P167" s="21"/>
      <c r="Q167" s="20"/>
      <c r="R167" s="20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  <c r="BH167" s="17"/>
    </row>
    <row r="168" customFormat="false" ht="15.6" hidden="false" customHeight="false" outlineLevel="0" collapsed="false">
      <c r="A168" s="24" t="s">
        <v>115</v>
      </c>
      <c r="B168" s="24" t="s">
        <v>59</v>
      </c>
      <c r="C168" s="17"/>
      <c r="D168" s="2" t="s">
        <v>98</v>
      </c>
      <c r="E168" s="24" t="s">
        <v>115</v>
      </c>
      <c r="F168" s="2" t="s">
        <v>16</v>
      </c>
      <c r="G168" s="24" t="s">
        <v>59</v>
      </c>
      <c r="H168" s="17"/>
      <c r="I168" s="2" t="s">
        <v>98</v>
      </c>
      <c r="J168" s="24" t="s">
        <v>115</v>
      </c>
      <c r="K168" s="2" t="s">
        <v>16</v>
      </c>
      <c r="L168" s="24" t="s">
        <v>59</v>
      </c>
      <c r="M168" s="17"/>
      <c r="N168" s="17"/>
      <c r="O168" s="20"/>
      <c r="P168" s="21"/>
      <c r="Q168" s="20"/>
      <c r="R168" s="20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/>
      <c r="BF168" s="17"/>
      <c r="BG168" s="17"/>
      <c r="BH168" s="17"/>
    </row>
    <row r="169" customFormat="false" ht="15.6" hidden="false" customHeight="false" outlineLevel="0" collapsed="false">
      <c r="A169" s="17" t="n">
        <v>-1594.7812677112</v>
      </c>
      <c r="B169" s="18" t="n">
        <v>-1594.2284916</v>
      </c>
      <c r="C169" s="17"/>
      <c r="D169" s="25" t="n">
        <f aca="false">(B169-0.5021559301-A169)*627.509</f>
        <v>31.764619221836</v>
      </c>
      <c r="E169" s="18" t="n">
        <v>199.643</v>
      </c>
      <c r="F169" s="17" t="n">
        <v>-6.686</v>
      </c>
      <c r="G169" s="18" t="n">
        <v>196.955</v>
      </c>
      <c r="H169" s="17" t="n">
        <f aca="false">G169+F169-E169</f>
        <v>-9.374</v>
      </c>
      <c r="I169" s="25" t="n">
        <f aca="false">D169+H169</f>
        <v>22.390619221836</v>
      </c>
      <c r="J169" s="17" t="n">
        <v>259.72</v>
      </c>
      <c r="K169" s="26" t="n">
        <v>1.481</v>
      </c>
      <c r="L169" s="17" t="n">
        <v>254.067</v>
      </c>
      <c r="M169" s="17" t="n">
        <f aca="false">L169+K169-J169</f>
        <v>-4.17200000000003</v>
      </c>
      <c r="N169" s="17"/>
      <c r="O169" s="20"/>
      <c r="P169" s="21"/>
      <c r="Q169" s="20"/>
      <c r="R169" s="20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  <c r="BA169" s="17"/>
      <c r="BB169" s="17"/>
      <c r="BC169" s="17"/>
      <c r="BD169" s="17"/>
      <c r="BE169" s="17"/>
      <c r="BF169" s="17"/>
      <c r="BG169" s="17"/>
      <c r="BH169" s="17"/>
    </row>
    <row r="170" customFormat="false" ht="15.6" hidden="false" customHeight="false" outlineLevel="0" collapsed="false">
      <c r="A170" s="24" t="s">
        <v>114</v>
      </c>
      <c r="B170" s="24" t="s">
        <v>116</v>
      </c>
      <c r="C170" s="18"/>
      <c r="D170" s="24" t="s">
        <v>100</v>
      </c>
      <c r="E170" s="24" t="s">
        <v>114</v>
      </c>
      <c r="F170" s="18"/>
      <c r="G170" s="24" t="s">
        <v>116</v>
      </c>
      <c r="H170" s="17"/>
      <c r="I170" s="24" t="s">
        <v>100</v>
      </c>
      <c r="J170" s="17"/>
      <c r="K170" s="17"/>
      <c r="L170" s="17"/>
      <c r="M170" s="17"/>
      <c r="N170" s="17"/>
      <c r="O170" s="20"/>
      <c r="P170" s="21"/>
      <c r="Q170" s="20"/>
      <c r="R170" s="20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  <c r="BA170" s="17"/>
      <c r="BB170" s="17"/>
      <c r="BC170" s="17"/>
      <c r="BD170" s="17"/>
      <c r="BE170" s="17"/>
      <c r="BF170" s="17"/>
      <c r="BG170" s="17"/>
      <c r="BH170" s="17"/>
    </row>
    <row r="171" customFormat="false" ht="15.6" hidden="false" customHeight="false" outlineLevel="0" collapsed="false">
      <c r="A171" s="17" t="n">
        <v>-1595.3704463081</v>
      </c>
      <c r="B171" s="17" t="n">
        <v>-1595.38011976</v>
      </c>
      <c r="C171" s="18"/>
      <c r="D171" s="27" t="n">
        <f aca="false">(B171-A171)*627.509</f>
        <v>-6.07017812829893</v>
      </c>
      <c r="E171" s="17" t="n">
        <v>207.172</v>
      </c>
      <c r="F171" s="18"/>
      <c r="G171" s="17" t="n">
        <v>209.878</v>
      </c>
      <c r="H171" s="17" t="n">
        <f aca="false">G171+F171-E171</f>
        <v>2.70599999999999</v>
      </c>
      <c r="I171" s="27" t="n">
        <f aca="false">D171+H171</f>
        <v>-3.36417812829894</v>
      </c>
      <c r="J171" s="17"/>
      <c r="K171" s="17"/>
      <c r="L171" s="17"/>
      <c r="M171" s="17"/>
      <c r="N171" s="17"/>
      <c r="O171" s="20"/>
      <c r="P171" s="21"/>
      <c r="Q171" s="20"/>
      <c r="R171" s="20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  <c r="BA171" s="17"/>
      <c r="BB171" s="17"/>
      <c r="BC171" s="17"/>
      <c r="BD171" s="17"/>
      <c r="BE171" s="17"/>
      <c r="BF171" s="17"/>
      <c r="BG171" s="17"/>
      <c r="BH171" s="17"/>
    </row>
    <row r="172" customFormat="false" ht="15.6" hidden="false" customHeight="false" outlineLevel="0" collapsed="false">
      <c r="A172" s="24" t="s">
        <v>117</v>
      </c>
      <c r="B172" s="24" t="s">
        <v>118</v>
      </c>
      <c r="C172" s="17"/>
      <c r="D172" s="2" t="s">
        <v>101</v>
      </c>
      <c r="E172" s="24" t="s">
        <v>116</v>
      </c>
      <c r="F172" s="2" t="s">
        <v>16</v>
      </c>
      <c r="G172" s="24" t="s">
        <v>118</v>
      </c>
      <c r="H172" s="17"/>
      <c r="I172" s="2" t="s">
        <v>101</v>
      </c>
      <c r="J172" s="24" t="s">
        <v>117</v>
      </c>
      <c r="K172" s="2" t="s">
        <v>16</v>
      </c>
      <c r="L172" s="24" t="s">
        <v>115</v>
      </c>
      <c r="M172" s="17"/>
      <c r="N172" s="17"/>
      <c r="O172" s="20"/>
      <c r="P172" s="21"/>
      <c r="Q172" s="20"/>
      <c r="R172" s="20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  <c r="BH172" s="17"/>
    </row>
    <row r="173" customFormat="false" ht="15.6" hidden="false" customHeight="false" outlineLevel="0" collapsed="false">
      <c r="A173" s="17" t="n">
        <v>-1595.38011976</v>
      </c>
      <c r="B173" s="17" t="n">
        <v>-1594.7812677112</v>
      </c>
      <c r="C173" s="17"/>
      <c r="D173" s="25" t="n">
        <f aca="false">(B173-0.5021559301-A173)*627.509</f>
        <v>60.6776847494848</v>
      </c>
      <c r="E173" s="17" t="n">
        <v>209.878</v>
      </c>
      <c r="F173" s="17" t="n">
        <v>-6.686</v>
      </c>
      <c r="G173" s="18" t="n">
        <v>199.643</v>
      </c>
      <c r="H173" s="17" t="n">
        <f aca="false">G173+F173-E173</f>
        <v>-16.921</v>
      </c>
      <c r="I173" s="25" t="n">
        <f aca="false">D173+H173</f>
        <v>43.7566847494848</v>
      </c>
      <c r="J173" s="17" t="n">
        <v>267.445</v>
      </c>
      <c r="K173" s="26" t="n">
        <v>1.481</v>
      </c>
      <c r="L173" s="17" t="n">
        <v>259.72</v>
      </c>
      <c r="M173" s="17" t="n">
        <f aca="false">L173+K173-J173</f>
        <v>-6.24399999999997</v>
      </c>
      <c r="N173" s="17"/>
      <c r="O173" s="20"/>
      <c r="P173" s="21"/>
      <c r="Q173" s="20"/>
      <c r="R173" s="20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  <c r="AZ173" s="17"/>
      <c r="BA173" s="17"/>
      <c r="BB173" s="17"/>
      <c r="BC173" s="17"/>
      <c r="BD173" s="17"/>
      <c r="BE173" s="17"/>
      <c r="BF173" s="17"/>
      <c r="BG173" s="17"/>
      <c r="BH173" s="17"/>
    </row>
    <row r="174" customFormat="false" ht="15.6" hidden="false" customHeight="false" outlineLevel="0" collapsed="false">
      <c r="A174" s="24" t="s">
        <v>115</v>
      </c>
      <c r="B174" s="24" t="s">
        <v>119</v>
      </c>
      <c r="C174" s="17"/>
      <c r="D174" s="24" t="s">
        <v>103</v>
      </c>
      <c r="E174" s="24" t="s">
        <v>115</v>
      </c>
      <c r="F174" s="2"/>
      <c r="G174" s="24" t="s">
        <v>119</v>
      </c>
      <c r="H174" s="17"/>
      <c r="I174" s="24" t="s">
        <v>103</v>
      </c>
      <c r="J174" s="17"/>
      <c r="K174" s="17"/>
      <c r="N174" s="17"/>
      <c r="O174" s="20"/>
      <c r="P174" s="21"/>
      <c r="Q174" s="20"/>
      <c r="R174" s="20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  <c r="BH174" s="17"/>
    </row>
    <row r="175" customFormat="false" ht="15.6" hidden="false" customHeight="false" outlineLevel="0" collapsed="false">
      <c r="A175" s="17" t="n">
        <v>-1594.7812677112</v>
      </c>
      <c r="B175" s="17" t="n">
        <v>-1594.78264815</v>
      </c>
      <c r="C175" s="17"/>
      <c r="D175" s="27" t="n">
        <f aca="false">(B175-A175)*627.509</f>
        <v>-0.866237771072961</v>
      </c>
      <c r="E175" s="18" t="n">
        <v>199.643</v>
      </c>
      <c r="F175" s="17"/>
      <c r="G175" s="17" t="n">
        <v>202.976</v>
      </c>
      <c r="H175" s="17" t="n">
        <f aca="false">G175+F175-E175</f>
        <v>3.333</v>
      </c>
      <c r="I175" s="28" t="n">
        <f aca="false">D175+H175</f>
        <v>2.46676222892704</v>
      </c>
      <c r="J175" s="17"/>
      <c r="K175" s="17"/>
      <c r="N175" s="17"/>
      <c r="O175" s="20"/>
      <c r="P175" s="21"/>
      <c r="Q175" s="20"/>
      <c r="R175" s="20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  <c r="BH175" s="17"/>
    </row>
    <row r="176" customFormat="false" ht="15.6" hidden="false" customHeight="false" outlineLevel="0" collapsed="false">
      <c r="A176" s="24" t="s">
        <v>119</v>
      </c>
      <c r="B176" s="24" t="s">
        <v>120</v>
      </c>
      <c r="C176" s="17"/>
      <c r="D176" s="24" t="s">
        <v>105</v>
      </c>
      <c r="E176" s="24" t="s">
        <v>119</v>
      </c>
      <c r="F176" s="2" t="s">
        <v>16</v>
      </c>
      <c r="G176" s="24" t="s">
        <v>120</v>
      </c>
      <c r="H176" s="17"/>
      <c r="I176" s="24" t="s">
        <v>105</v>
      </c>
      <c r="J176" s="24" t="s">
        <v>119</v>
      </c>
      <c r="K176" s="2" t="s">
        <v>16</v>
      </c>
      <c r="L176" s="24" t="s">
        <v>120</v>
      </c>
      <c r="M176" s="17"/>
      <c r="N176" s="17"/>
      <c r="O176" s="20"/>
      <c r="P176" s="21"/>
      <c r="Q176" s="20"/>
      <c r="R176" s="20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  <c r="BA176" s="17"/>
      <c r="BB176" s="17"/>
      <c r="BC176" s="17"/>
      <c r="BD176" s="17"/>
      <c r="BE176" s="17"/>
      <c r="BF176" s="17"/>
      <c r="BG176" s="17"/>
      <c r="BH176" s="17"/>
    </row>
    <row r="177" customFormat="false" ht="15.6" hidden="false" customHeight="false" outlineLevel="0" collapsed="false">
      <c r="A177" s="17" t="n">
        <v>-1594.78264815</v>
      </c>
      <c r="B177" s="18" t="n">
        <v>-1594.2284916</v>
      </c>
      <c r="C177" s="17"/>
      <c r="D177" s="25" t="n">
        <f aca="false">(B177-0.5021559301-A177)*627.509</f>
        <v>32.630856992909</v>
      </c>
      <c r="E177" s="17" t="n">
        <v>202.976</v>
      </c>
      <c r="F177" s="17" t="n">
        <v>-6.686</v>
      </c>
      <c r="G177" s="18" t="n">
        <v>196.955</v>
      </c>
      <c r="H177" s="17" t="n">
        <f aca="false">G177+F177-E177</f>
        <v>-12.707</v>
      </c>
      <c r="I177" s="25" t="n">
        <f aca="false">D177+H177</f>
        <v>19.923856992909</v>
      </c>
      <c r="J177" s="17" t="n">
        <v>260.624</v>
      </c>
      <c r="K177" s="26" t="n">
        <v>1.481</v>
      </c>
      <c r="L177" s="17" t="n">
        <v>254.067</v>
      </c>
      <c r="M177" s="17" t="n">
        <f aca="false">L177+K177-J177</f>
        <v>-5.07600000000002</v>
      </c>
      <c r="N177" s="17"/>
      <c r="O177" s="20"/>
      <c r="P177" s="21"/>
      <c r="Q177" s="20"/>
      <c r="R177" s="20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  <c r="AZ177" s="17"/>
      <c r="BA177" s="17"/>
      <c r="BB177" s="17"/>
      <c r="BC177" s="17"/>
      <c r="BD177" s="17"/>
      <c r="BE177" s="17"/>
      <c r="BF177" s="17"/>
      <c r="BG177" s="17"/>
      <c r="BH177" s="17"/>
    </row>
    <row r="178" customFormat="false" ht="15.6" hidden="false" customHeight="false" outlineLevel="0" collapsed="false">
      <c r="A178" s="24" t="s">
        <v>115</v>
      </c>
      <c r="B178" s="24" t="s">
        <v>121</v>
      </c>
      <c r="C178" s="17"/>
      <c r="D178" s="24" t="s">
        <v>107</v>
      </c>
      <c r="E178" s="24" t="s">
        <v>115</v>
      </c>
      <c r="F178" s="18"/>
      <c r="G178" s="24" t="s">
        <v>121</v>
      </c>
      <c r="H178" s="17"/>
      <c r="I178" s="24" t="s">
        <v>107</v>
      </c>
      <c r="J178" s="17"/>
      <c r="L178" s="17"/>
      <c r="M178" s="17"/>
      <c r="N178" s="17"/>
      <c r="O178" s="20"/>
      <c r="P178" s="21"/>
      <c r="Q178" s="20"/>
      <c r="R178" s="20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</row>
    <row r="179" customFormat="false" ht="15.6" hidden="false" customHeight="false" outlineLevel="0" collapsed="false">
      <c r="A179" s="17" t="n">
        <v>-1594.7812677112</v>
      </c>
      <c r="B179" s="17" t="n">
        <v>-1594.15361354</v>
      </c>
      <c r="C179" s="17"/>
      <c r="D179" s="25" t="n">
        <f aca="false">(B179-0.5021559301-A179)*627.509</f>
        <v>78.751275774485</v>
      </c>
      <c r="E179" s="18" t="n">
        <v>199.643</v>
      </c>
      <c r="F179" s="18"/>
      <c r="G179" s="17" t="n">
        <v>195.315</v>
      </c>
      <c r="H179" s="17" t="n">
        <f aca="false">G179+F179-E179</f>
        <v>-4.328</v>
      </c>
      <c r="I179" s="25" t="n">
        <f aca="false">D179+H179</f>
        <v>74.423275774485</v>
      </c>
      <c r="J179" s="17"/>
      <c r="L179" s="17"/>
      <c r="M179" s="17"/>
      <c r="N179" s="17"/>
      <c r="O179" s="20"/>
      <c r="P179" s="21"/>
      <c r="Q179" s="20"/>
      <c r="R179" s="20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  <c r="AZ179" s="17"/>
      <c r="BA179" s="17"/>
      <c r="BB179" s="17"/>
      <c r="BC179" s="17"/>
      <c r="BD179" s="17"/>
      <c r="BE179" s="17"/>
      <c r="BF179" s="17"/>
      <c r="BG179" s="17"/>
      <c r="BH179" s="17"/>
    </row>
    <row r="180" customFormat="false" ht="15.6" hidden="false" customHeight="false" outlineLevel="0" collapsed="false">
      <c r="A180" s="24" t="s">
        <v>121</v>
      </c>
      <c r="B180" s="24" t="s">
        <v>122</v>
      </c>
      <c r="C180" s="17"/>
      <c r="D180" s="24" t="s">
        <v>110</v>
      </c>
      <c r="E180" s="24" t="s">
        <v>121</v>
      </c>
      <c r="F180" s="18"/>
      <c r="G180" s="24" t="s">
        <v>123</v>
      </c>
      <c r="H180" s="17"/>
      <c r="I180" s="24" t="s">
        <v>110</v>
      </c>
      <c r="J180" s="17"/>
      <c r="K180" s="17"/>
      <c r="L180" s="17"/>
      <c r="M180" s="17"/>
      <c r="N180" s="17"/>
      <c r="O180" s="20"/>
      <c r="P180" s="21"/>
      <c r="Q180" s="20"/>
      <c r="R180" s="20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  <c r="AZ180" s="17"/>
      <c r="BA180" s="17"/>
      <c r="BB180" s="17"/>
      <c r="BC180" s="17"/>
      <c r="BD180" s="17"/>
      <c r="BE180" s="17"/>
      <c r="BF180" s="17"/>
      <c r="BG180" s="17"/>
      <c r="BH180" s="17"/>
    </row>
    <row r="181" customFormat="false" ht="15.6" hidden="false" customHeight="false" outlineLevel="0" collapsed="false">
      <c r="A181" s="17" t="n">
        <v>-1594.15361354</v>
      </c>
      <c r="B181" s="17" t="n">
        <v>-1594.11550264</v>
      </c>
      <c r="C181" s="17"/>
      <c r="D181" s="25" t="n">
        <f aca="false">(B181-A181)*627.509</f>
        <v>23.9149327480952</v>
      </c>
      <c r="E181" s="17" t="n">
        <v>195.315</v>
      </c>
      <c r="F181" s="18"/>
      <c r="G181" s="17" t="n">
        <v>194.392</v>
      </c>
      <c r="H181" s="17" t="n">
        <f aca="false">G181+F181-E181</f>
        <v>-0.923000000000002</v>
      </c>
      <c r="I181" s="25" t="n">
        <f aca="false">D181+H181</f>
        <v>22.9919327480952</v>
      </c>
      <c r="J181" s="17"/>
      <c r="K181" s="17"/>
      <c r="L181" s="17"/>
      <c r="M181" s="17"/>
      <c r="N181" s="17"/>
      <c r="O181" s="20"/>
      <c r="P181" s="21"/>
      <c r="Q181" s="20"/>
      <c r="R181" s="20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  <c r="BH181" s="17"/>
    </row>
    <row r="182" customFormat="false" ht="15.6" hidden="false" customHeight="false" outlineLevel="0" collapsed="false">
      <c r="A182" s="24" t="s">
        <v>122</v>
      </c>
      <c r="B182" s="24" t="s">
        <v>120</v>
      </c>
      <c r="C182" s="17"/>
      <c r="D182" s="24" t="s">
        <v>111</v>
      </c>
      <c r="E182" s="24" t="s">
        <v>122</v>
      </c>
      <c r="F182" s="18"/>
      <c r="G182" s="24" t="s">
        <v>120</v>
      </c>
      <c r="H182" s="17"/>
      <c r="I182" s="24" t="s">
        <v>111</v>
      </c>
      <c r="J182" s="17"/>
      <c r="K182" s="17"/>
      <c r="L182" s="17"/>
      <c r="M182" s="17"/>
      <c r="N182" s="17"/>
      <c r="O182" s="20"/>
      <c r="P182" s="21"/>
      <c r="Q182" s="20"/>
      <c r="R182" s="20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  <c r="AY182" s="17"/>
      <c r="AZ182" s="17"/>
      <c r="BA182" s="17"/>
      <c r="BB182" s="17"/>
      <c r="BC182" s="17"/>
      <c r="BD182" s="17"/>
      <c r="BE182" s="17"/>
      <c r="BF182" s="17"/>
      <c r="BG182" s="17"/>
      <c r="BH182" s="17"/>
    </row>
    <row r="183" customFormat="false" ht="15.6" hidden="false" customHeight="false" outlineLevel="0" collapsed="false">
      <c r="A183" s="17" t="n">
        <v>-1594.11550264</v>
      </c>
      <c r="B183" s="18" t="n">
        <v>-1594.2284916</v>
      </c>
      <c r="C183" s="17"/>
      <c r="D183" s="27" t="n">
        <f aca="false">(B183-A183)*627.509</f>
        <v>-70.9015893007442</v>
      </c>
      <c r="E183" s="17" t="n">
        <v>194.392</v>
      </c>
      <c r="F183" s="18"/>
      <c r="G183" s="18" t="n">
        <v>196.955</v>
      </c>
      <c r="H183" s="17" t="n">
        <f aca="false">G183+F183-E183</f>
        <v>2.56300000000002</v>
      </c>
      <c r="I183" s="27" t="n">
        <f aca="false">D183+H183</f>
        <v>-68.3385893007442</v>
      </c>
      <c r="J183" s="17"/>
      <c r="K183" s="17"/>
      <c r="L183" s="17"/>
      <c r="M183" s="17"/>
      <c r="N183" s="17"/>
      <c r="O183" s="20"/>
      <c r="P183" s="21"/>
      <c r="Q183" s="20"/>
      <c r="R183" s="20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  <c r="AZ183" s="17"/>
      <c r="BA183" s="17"/>
      <c r="BB183" s="17"/>
      <c r="BC183" s="17"/>
      <c r="BD183" s="17"/>
      <c r="BE183" s="17"/>
      <c r="BF183" s="17"/>
      <c r="BG183" s="17"/>
      <c r="BH183" s="17"/>
    </row>
    <row r="184" customFormat="false" ht="15.6" hidden="false" customHeight="false" outlineLevel="0" collapsed="false">
      <c r="A184" s="24" t="s">
        <v>119</v>
      </c>
      <c r="B184" s="24" t="s">
        <v>124</v>
      </c>
      <c r="C184" s="17"/>
      <c r="D184" s="24" t="s">
        <v>113</v>
      </c>
      <c r="E184" s="24" t="s">
        <v>119</v>
      </c>
      <c r="F184" s="18"/>
      <c r="G184" s="24" t="s">
        <v>124</v>
      </c>
      <c r="H184" s="18"/>
      <c r="I184" s="24" t="s">
        <v>113</v>
      </c>
      <c r="J184" s="17"/>
      <c r="K184" s="17"/>
      <c r="L184" s="17"/>
      <c r="M184" s="17"/>
      <c r="N184" s="17"/>
      <c r="O184" s="20"/>
      <c r="P184" s="21"/>
      <c r="Q184" s="20"/>
      <c r="R184" s="20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  <c r="AV184" s="17"/>
      <c r="AW184" s="17"/>
      <c r="AX184" s="17"/>
      <c r="AY184" s="17"/>
      <c r="AZ184" s="17"/>
      <c r="BA184" s="17"/>
      <c r="BB184" s="17"/>
      <c r="BC184" s="17"/>
      <c r="BD184" s="17"/>
      <c r="BE184" s="17"/>
      <c r="BF184" s="17"/>
      <c r="BG184" s="17"/>
      <c r="BH184" s="17"/>
    </row>
    <row r="185" customFormat="false" ht="15.6" hidden="false" customHeight="false" outlineLevel="0" collapsed="false">
      <c r="A185" s="17" t="n">
        <v>-1594.78264815</v>
      </c>
      <c r="B185" s="18" t="n">
        <v>-1594.8411269</v>
      </c>
      <c r="C185" s="17"/>
      <c r="D185" s="27" t="n">
        <f aca="false">(B185-A185)*627.509</f>
        <v>-36.6959419337182</v>
      </c>
      <c r="E185" s="17" t="n">
        <v>202.976</v>
      </c>
      <c r="F185" s="18"/>
      <c r="G185" s="17" t="n">
        <v>205.34</v>
      </c>
      <c r="H185" s="17" t="n">
        <f aca="false">G185+F185-E185</f>
        <v>2.364</v>
      </c>
      <c r="I185" s="27" t="n">
        <f aca="false">D185+H185</f>
        <v>-34.3319419337182</v>
      </c>
      <c r="J185" s="17"/>
      <c r="K185" s="17"/>
      <c r="L185" s="17"/>
      <c r="M185" s="17"/>
      <c r="N185" s="17"/>
      <c r="O185" s="20"/>
      <c r="P185" s="21"/>
      <c r="Q185" s="20"/>
      <c r="R185" s="20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  <c r="AZ185" s="17"/>
      <c r="BA185" s="17"/>
      <c r="BB185" s="17"/>
      <c r="BC185" s="17"/>
      <c r="BD185" s="17"/>
      <c r="BE185" s="17"/>
      <c r="BF185" s="17"/>
      <c r="BG185" s="17"/>
      <c r="BH185" s="17"/>
    </row>
    <row r="186" customFormat="false" ht="15.6" hidden="false" customHeight="false" outlineLevel="0" collapsed="false">
      <c r="A186" s="24" t="s">
        <v>119</v>
      </c>
      <c r="B186" s="24" t="s">
        <v>122</v>
      </c>
      <c r="C186" s="17"/>
      <c r="D186" s="24"/>
      <c r="E186" s="24" t="s">
        <v>119</v>
      </c>
      <c r="F186" s="2" t="s">
        <v>16</v>
      </c>
      <c r="G186" s="24" t="s">
        <v>123</v>
      </c>
      <c r="H186" s="17"/>
      <c r="I186" s="22"/>
      <c r="J186" s="24" t="s">
        <v>119</v>
      </c>
      <c r="K186" s="2" t="s">
        <v>16</v>
      </c>
      <c r="L186" s="24" t="s">
        <v>123</v>
      </c>
      <c r="M186" s="17"/>
      <c r="N186" s="17"/>
      <c r="O186" s="20"/>
      <c r="P186" s="21"/>
      <c r="Q186" s="20"/>
      <c r="R186" s="20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  <c r="BA186" s="17"/>
      <c r="BB186" s="17"/>
      <c r="BC186" s="17"/>
      <c r="BD186" s="17"/>
      <c r="BE186" s="17"/>
      <c r="BF186" s="17"/>
      <c r="BG186" s="17"/>
      <c r="BH186" s="17"/>
    </row>
    <row r="187" customFormat="false" ht="15.6" hidden="false" customHeight="false" outlineLevel="0" collapsed="false">
      <c r="A187" s="17" t="n">
        <v>-1594.78264815</v>
      </c>
      <c r="B187" s="17" t="n">
        <v>-1594.11550264</v>
      </c>
      <c r="C187" s="17"/>
      <c r="D187" s="25" t="n">
        <f aca="false">(B187-0.5021559301-A187)*627.509</f>
        <v>103.532446293653</v>
      </c>
      <c r="E187" s="17" t="n">
        <v>202.976</v>
      </c>
      <c r="F187" s="17" t="n">
        <v>-6.686</v>
      </c>
      <c r="G187" s="17" t="n">
        <v>194.392</v>
      </c>
      <c r="H187" s="17" t="n">
        <f aca="false">G187+F187-E187</f>
        <v>-15.27</v>
      </c>
      <c r="I187" s="25" t="n">
        <f aca="false">D187+H187</f>
        <v>88.2624462936532</v>
      </c>
      <c r="J187" s="17" t="n">
        <v>260.624</v>
      </c>
      <c r="K187" s="26" t="n">
        <v>1.481</v>
      </c>
      <c r="L187" s="17" t="n">
        <v>251.688</v>
      </c>
      <c r="M187" s="17" t="n">
        <f aca="false">L187+K187-J187</f>
        <v>-7.45500000000004</v>
      </c>
      <c r="N187" s="17"/>
      <c r="O187" s="20"/>
      <c r="P187" s="21"/>
      <c r="Q187" s="20"/>
      <c r="R187" s="20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  <c r="AZ187" s="17"/>
      <c r="BA187" s="17"/>
      <c r="BB187" s="17"/>
      <c r="BC187" s="17"/>
      <c r="BD187" s="17"/>
      <c r="BE187" s="17"/>
      <c r="BF187" s="17"/>
      <c r="BG187" s="17"/>
      <c r="BH187" s="17"/>
    </row>
    <row r="188" customFormat="false" ht="15.6" hidden="false" customHeight="false" outlineLevel="0" collapsed="false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20"/>
      <c r="P188" s="21"/>
      <c r="Q188" s="20"/>
      <c r="R188" s="20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  <c r="AZ188" s="17"/>
      <c r="BA188" s="17"/>
      <c r="BB188" s="17"/>
      <c r="BC188" s="17"/>
      <c r="BD188" s="17"/>
      <c r="BE188" s="17"/>
      <c r="BF188" s="17"/>
      <c r="BG188" s="17"/>
      <c r="BH188" s="17"/>
    </row>
    <row r="189" customFormat="false" ht="15.6" hidden="false" customHeight="false" outlineLevel="0" collapsed="false">
      <c r="A189" s="16" t="s">
        <v>60</v>
      </c>
      <c r="B189" s="17"/>
      <c r="C189" s="29"/>
      <c r="D189" s="29"/>
      <c r="E189" s="30"/>
      <c r="F189" s="30"/>
      <c r="G189" s="30"/>
      <c r="H189" s="30"/>
      <c r="I189" s="30"/>
      <c r="J189" s="2" t="s">
        <v>6</v>
      </c>
      <c r="K189" s="17"/>
      <c r="L189" s="17"/>
      <c r="M189" s="17"/>
      <c r="N189" s="17"/>
      <c r="O189" s="20"/>
      <c r="P189" s="21"/>
      <c r="Q189" s="20"/>
      <c r="R189" s="20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  <c r="AZ189" s="17"/>
      <c r="BA189" s="17"/>
      <c r="BB189" s="17"/>
      <c r="BC189" s="17"/>
      <c r="BD189" s="17"/>
      <c r="BE189" s="17"/>
      <c r="BF189" s="17"/>
      <c r="BG189" s="17"/>
      <c r="BH189" s="17"/>
    </row>
    <row r="190" customFormat="false" ht="18" hidden="false" customHeight="false" outlineLevel="0" collapsed="false">
      <c r="A190" s="2" t="s">
        <v>7</v>
      </c>
      <c r="B190" s="2" t="s">
        <v>7</v>
      </c>
      <c r="C190" s="2"/>
      <c r="D190" s="22" t="s">
        <v>8</v>
      </c>
      <c r="E190" s="2" t="s">
        <v>9</v>
      </c>
      <c r="F190" s="2" t="s">
        <v>9</v>
      </c>
      <c r="G190" s="2" t="s">
        <v>9</v>
      </c>
      <c r="H190" s="23" t="s">
        <v>10</v>
      </c>
      <c r="I190" s="24" t="s">
        <v>11</v>
      </c>
      <c r="J190" s="2" t="s">
        <v>12</v>
      </c>
      <c r="K190" s="2" t="s">
        <v>12</v>
      </c>
      <c r="L190" s="2" t="s">
        <v>12</v>
      </c>
      <c r="M190" s="23" t="s">
        <v>13</v>
      </c>
      <c r="N190" s="17"/>
      <c r="O190" s="20"/>
      <c r="P190" s="21"/>
      <c r="Q190" s="20"/>
      <c r="R190" s="20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  <c r="BA190" s="17"/>
      <c r="BB190" s="17"/>
      <c r="BC190" s="17"/>
      <c r="BD190" s="17"/>
      <c r="BE190" s="17"/>
      <c r="BF190" s="17"/>
      <c r="BG190" s="17"/>
      <c r="BH190" s="17"/>
    </row>
    <row r="191" customFormat="false" ht="15.6" hidden="false" customHeight="false" outlineLevel="0" collapsed="false">
      <c r="A191" s="24" t="s">
        <v>62</v>
      </c>
      <c r="B191" s="24" t="s">
        <v>62</v>
      </c>
      <c r="C191" s="24" t="s">
        <v>125</v>
      </c>
      <c r="D191" s="2" t="s">
        <v>95</v>
      </c>
      <c r="E191" s="24" t="s">
        <v>62</v>
      </c>
      <c r="F191" s="24" t="s">
        <v>62</v>
      </c>
      <c r="G191" s="24" t="s">
        <v>125</v>
      </c>
      <c r="H191" s="17"/>
      <c r="I191" s="2" t="s">
        <v>95</v>
      </c>
      <c r="J191" s="17"/>
      <c r="K191" s="17"/>
      <c r="L191" s="17"/>
      <c r="M191" s="17"/>
      <c r="N191" s="17"/>
      <c r="O191" s="20"/>
      <c r="P191" s="21"/>
      <c r="Q191" s="20"/>
      <c r="R191" s="20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  <c r="AZ191" s="17"/>
      <c r="BA191" s="17"/>
      <c r="BB191" s="17"/>
      <c r="BC191" s="17"/>
      <c r="BD191" s="17"/>
      <c r="BE191" s="17"/>
      <c r="BF191" s="17"/>
      <c r="BG191" s="17"/>
      <c r="BH191" s="17"/>
    </row>
    <row r="192" customFormat="false" ht="15.6" hidden="false" customHeight="false" outlineLevel="0" collapsed="false">
      <c r="A192" s="18" t="n">
        <v>-550.2973439</v>
      </c>
      <c r="B192" s="18" t="n">
        <v>-550.2973439</v>
      </c>
      <c r="C192" s="18" t="n">
        <v>-1100.6251214</v>
      </c>
      <c r="D192" s="27" t="n">
        <f aca="false">(C192-(A192+B192))*627.509</f>
        <v>-19.0973579023522</v>
      </c>
      <c r="E192" s="17" t="n">
        <v>48.391</v>
      </c>
      <c r="F192" s="17" t="n">
        <v>48.391</v>
      </c>
      <c r="G192" s="18" t="n">
        <v>111.643</v>
      </c>
      <c r="H192" s="17" t="n">
        <f aca="false">G192-(E192+F192)</f>
        <v>14.861</v>
      </c>
      <c r="I192" s="27" t="n">
        <f aca="false">D192+H192</f>
        <v>-4.23635790235224</v>
      </c>
      <c r="J192" s="17"/>
      <c r="K192" s="17"/>
      <c r="L192" s="17"/>
      <c r="M192" s="17"/>
      <c r="N192" s="17"/>
      <c r="O192" s="20"/>
      <c r="P192" s="21"/>
      <c r="Q192" s="20"/>
      <c r="R192" s="20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  <c r="AZ192" s="17"/>
      <c r="BA192" s="17"/>
      <c r="BB192" s="17"/>
      <c r="BC192" s="17"/>
      <c r="BD192" s="17"/>
      <c r="BE192" s="17"/>
      <c r="BF192" s="17"/>
      <c r="BG192" s="17"/>
      <c r="BH192" s="17"/>
    </row>
    <row r="193" customFormat="false" ht="15.6" hidden="false" customHeight="false" outlineLevel="0" collapsed="false">
      <c r="A193" s="24" t="s">
        <v>126</v>
      </c>
      <c r="B193" s="24" t="s">
        <v>127</v>
      </c>
      <c r="C193" s="17"/>
      <c r="D193" s="2" t="s">
        <v>97</v>
      </c>
      <c r="E193" s="24" t="s">
        <v>126</v>
      </c>
      <c r="F193" s="2" t="s">
        <v>16</v>
      </c>
      <c r="G193" s="24" t="s">
        <v>127</v>
      </c>
      <c r="H193" s="17"/>
      <c r="I193" s="2" t="s">
        <v>97</v>
      </c>
      <c r="J193" s="24" t="s">
        <v>126</v>
      </c>
      <c r="K193" s="2" t="s">
        <v>16</v>
      </c>
      <c r="L193" s="24" t="s">
        <v>127</v>
      </c>
      <c r="M193" s="17"/>
      <c r="N193" s="17"/>
      <c r="O193" s="20"/>
      <c r="P193" s="21"/>
      <c r="Q193" s="20"/>
      <c r="R193" s="20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  <c r="AZ193" s="17"/>
      <c r="BA193" s="17"/>
      <c r="BB193" s="17"/>
      <c r="BC193" s="17"/>
      <c r="BD193" s="17"/>
      <c r="BE193" s="17"/>
      <c r="BF193" s="17"/>
      <c r="BG193" s="17"/>
      <c r="BH193" s="17"/>
    </row>
    <row r="194" customFormat="false" ht="15.6" hidden="false" customHeight="false" outlineLevel="0" collapsed="false">
      <c r="A194" s="18" t="n">
        <v>-1100.6251214</v>
      </c>
      <c r="B194" s="18" t="n">
        <v>-1100.0358766</v>
      </c>
      <c r="C194" s="17"/>
      <c r="D194" s="25" t="n">
        <f aca="false">(B194-0.5021559301-A194)*627.509</f>
        <v>54.649049662124</v>
      </c>
      <c r="E194" s="18" t="n">
        <v>111.643</v>
      </c>
      <c r="F194" s="17" t="n">
        <v>-6.686</v>
      </c>
      <c r="G194" s="17" t="n">
        <v>104.623</v>
      </c>
      <c r="H194" s="17" t="n">
        <f aca="false">G194+F194-E194</f>
        <v>-13.706</v>
      </c>
      <c r="I194" s="25" t="n">
        <f aca="false">D194+H194</f>
        <v>40.943049662124</v>
      </c>
      <c r="J194" s="17" t="n">
        <v>155.617</v>
      </c>
      <c r="K194" s="26" t="n">
        <v>1.481</v>
      </c>
      <c r="L194" s="17" t="n">
        <v>147.831</v>
      </c>
      <c r="M194" s="17" t="n">
        <f aca="false">L194+K194-J194</f>
        <v>-6.30500000000001</v>
      </c>
      <c r="N194" s="17"/>
      <c r="O194" s="20"/>
      <c r="P194" s="21"/>
      <c r="Q194" s="20"/>
      <c r="R194" s="20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  <c r="AZ194" s="17"/>
      <c r="BA194" s="17"/>
      <c r="BB194" s="17"/>
      <c r="BC194" s="17"/>
      <c r="BD194" s="17"/>
      <c r="BE194" s="17"/>
      <c r="BF194" s="17"/>
      <c r="BG194" s="17"/>
      <c r="BH194" s="17"/>
    </row>
    <row r="195" customFormat="false" ht="15.6" hidden="false" customHeight="false" outlineLevel="0" collapsed="false">
      <c r="A195" s="24" t="s">
        <v>127</v>
      </c>
      <c r="B195" s="24" t="s">
        <v>128</v>
      </c>
      <c r="C195" s="17"/>
      <c r="D195" s="2" t="s">
        <v>98</v>
      </c>
      <c r="E195" s="24" t="s">
        <v>127</v>
      </c>
      <c r="F195" s="2" t="s">
        <v>16</v>
      </c>
      <c r="G195" s="24" t="s">
        <v>128</v>
      </c>
      <c r="H195" s="17"/>
      <c r="I195" s="2" t="s">
        <v>98</v>
      </c>
      <c r="J195" s="24" t="s">
        <v>127</v>
      </c>
      <c r="K195" s="2" t="s">
        <v>16</v>
      </c>
      <c r="L195" s="24" t="s">
        <v>128</v>
      </c>
      <c r="M195" s="17"/>
      <c r="N195" s="17"/>
      <c r="O195" s="20"/>
      <c r="P195" s="21"/>
      <c r="Q195" s="20"/>
      <c r="R195" s="20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  <c r="AV195" s="17"/>
      <c r="AW195" s="17"/>
      <c r="AX195" s="17"/>
      <c r="AY195" s="17"/>
      <c r="AZ195" s="17"/>
      <c r="BA195" s="17"/>
      <c r="BB195" s="17"/>
      <c r="BC195" s="17"/>
      <c r="BD195" s="17"/>
      <c r="BE195" s="17"/>
      <c r="BF195" s="17"/>
      <c r="BG195" s="17"/>
      <c r="BH195" s="17"/>
    </row>
    <row r="196" customFormat="false" ht="15.6" hidden="false" customHeight="false" outlineLevel="0" collapsed="false">
      <c r="A196" s="18" t="n">
        <v>-1100.0358766</v>
      </c>
      <c r="B196" s="18" t="n">
        <v>-1099.4724998</v>
      </c>
      <c r="C196" s="17"/>
      <c r="D196" s="25" t="n">
        <f aca="false">(B196-0.5021559301-A196)*627.509</f>
        <v>38.416646850158</v>
      </c>
      <c r="E196" s="17" t="n">
        <v>104.623</v>
      </c>
      <c r="F196" s="17" t="n">
        <v>-6.686</v>
      </c>
      <c r="G196" s="17" t="n">
        <v>100.977</v>
      </c>
      <c r="H196" s="17" t="n">
        <f aca="false">G196+F196-E196</f>
        <v>-10.332</v>
      </c>
      <c r="I196" s="25" t="n">
        <f aca="false">D196+H196</f>
        <v>28.084646850158</v>
      </c>
      <c r="J196" s="17" t="n">
        <v>147.831</v>
      </c>
      <c r="K196" s="26" t="n">
        <v>1.481</v>
      </c>
      <c r="L196" s="17" t="n">
        <v>141.605</v>
      </c>
      <c r="M196" s="17" t="n">
        <f aca="false">L196+K196-J196</f>
        <v>-4.745</v>
      </c>
      <c r="N196" s="17"/>
      <c r="O196" s="20"/>
      <c r="P196" s="21"/>
      <c r="Q196" s="20"/>
      <c r="R196" s="20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  <c r="AV196" s="17"/>
      <c r="AW196" s="17"/>
      <c r="AX196" s="17"/>
      <c r="AY196" s="17"/>
      <c r="AZ196" s="17"/>
      <c r="BA196" s="17"/>
      <c r="BB196" s="17"/>
      <c r="BC196" s="17"/>
      <c r="BD196" s="17"/>
      <c r="BE196" s="17"/>
      <c r="BF196" s="17"/>
      <c r="BG196" s="17"/>
      <c r="BH196" s="17"/>
    </row>
    <row r="197" customFormat="false" ht="15.6" hidden="false" customHeight="false" outlineLevel="0" collapsed="false">
      <c r="A197" s="24" t="s">
        <v>126</v>
      </c>
      <c r="B197" s="24" t="s">
        <v>129</v>
      </c>
      <c r="C197" s="18"/>
      <c r="D197" s="24" t="s">
        <v>100</v>
      </c>
      <c r="E197" s="24" t="s">
        <v>126</v>
      </c>
      <c r="F197" s="17"/>
      <c r="G197" s="24" t="s">
        <v>129</v>
      </c>
      <c r="H197" s="17"/>
      <c r="I197" s="24" t="s">
        <v>100</v>
      </c>
      <c r="J197" s="17"/>
      <c r="N197" s="17"/>
      <c r="O197" s="20"/>
      <c r="P197" s="21"/>
      <c r="Q197" s="20"/>
      <c r="R197" s="20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  <c r="AV197" s="17"/>
      <c r="AW197" s="17"/>
      <c r="AX197" s="17"/>
      <c r="AY197" s="17"/>
      <c r="AZ197" s="17"/>
      <c r="BA197" s="17"/>
      <c r="BB197" s="17"/>
      <c r="BC197" s="17"/>
      <c r="BD197" s="17"/>
      <c r="BE197" s="17"/>
      <c r="BF197" s="17"/>
      <c r="BG197" s="17"/>
      <c r="BH197" s="17"/>
    </row>
    <row r="198" customFormat="false" ht="15.6" hidden="false" customHeight="false" outlineLevel="0" collapsed="false">
      <c r="A198" s="18" t="n">
        <v>-1100.6251214</v>
      </c>
      <c r="B198" s="17" t="n">
        <v>-1100.64356562</v>
      </c>
      <c r="C198" s="18"/>
      <c r="D198" s="27" t="n">
        <f aca="false">(B198-A198)*627.509</f>
        <v>-11.5739140479751</v>
      </c>
      <c r="E198" s="18" t="n">
        <v>111.643</v>
      </c>
      <c r="F198" s="18"/>
      <c r="G198" s="17" t="n">
        <v>111.981</v>
      </c>
      <c r="H198" s="17" t="n">
        <f aca="false">G198+F198-E198</f>
        <v>0.337999999999994</v>
      </c>
      <c r="I198" s="27" t="n">
        <f aca="false">D198+H198</f>
        <v>-11.2359140479751</v>
      </c>
      <c r="J198" s="17"/>
      <c r="N198" s="17"/>
      <c r="O198" s="20"/>
      <c r="P198" s="21"/>
      <c r="Q198" s="20"/>
      <c r="R198" s="20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  <c r="AZ198" s="17"/>
      <c r="BA198" s="17"/>
      <c r="BB198" s="17"/>
      <c r="BC198" s="17"/>
      <c r="BD198" s="17"/>
      <c r="BE198" s="17"/>
      <c r="BF198" s="17"/>
      <c r="BG198" s="17"/>
      <c r="BH198" s="17"/>
    </row>
    <row r="199" customFormat="false" ht="15.6" hidden="false" customHeight="false" outlineLevel="0" collapsed="false">
      <c r="A199" s="24" t="s">
        <v>129</v>
      </c>
      <c r="B199" s="24" t="s">
        <v>127</v>
      </c>
      <c r="C199" s="17"/>
      <c r="D199" s="2" t="s">
        <v>101</v>
      </c>
      <c r="E199" s="24" t="s">
        <v>129</v>
      </c>
      <c r="F199" s="2" t="s">
        <v>16</v>
      </c>
      <c r="G199" s="24" t="s">
        <v>127</v>
      </c>
      <c r="H199" s="17"/>
      <c r="I199" s="2" t="s">
        <v>101</v>
      </c>
      <c r="J199" s="24" t="s">
        <v>129</v>
      </c>
      <c r="K199" s="2" t="s">
        <v>16</v>
      </c>
      <c r="L199" s="24" t="s">
        <v>127</v>
      </c>
      <c r="M199" s="17"/>
      <c r="N199" s="17"/>
      <c r="O199" s="20"/>
      <c r="P199" s="21"/>
      <c r="Q199" s="20"/>
      <c r="R199" s="20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  <c r="AT199" s="17"/>
      <c r="AU199" s="17"/>
      <c r="AV199" s="17"/>
      <c r="AW199" s="17"/>
      <c r="AX199" s="17"/>
      <c r="AY199" s="17"/>
      <c r="AZ199" s="17"/>
      <c r="BA199" s="17"/>
      <c r="BB199" s="17"/>
      <c r="BC199" s="17"/>
      <c r="BD199" s="17"/>
      <c r="BE199" s="17"/>
      <c r="BF199" s="17"/>
      <c r="BG199" s="17"/>
      <c r="BH199" s="17"/>
    </row>
    <row r="200" customFormat="false" ht="15.6" hidden="false" customHeight="false" outlineLevel="0" collapsed="false">
      <c r="A200" s="17" t="n">
        <v>-1100.64356562</v>
      </c>
      <c r="B200" s="18" t="n">
        <v>-1100.0358766</v>
      </c>
      <c r="C200" s="17"/>
      <c r="D200" s="25" t="n">
        <f aca="false">(B200-0.5021559301-A200)*627.509</f>
        <v>66.2229637100991</v>
      </c>
      <c r="E200" s="17" t="n">
        <v>111.981</v>
      </c>
      <c r="F200" s="17" t="n">
        <v>-6.686</v>
      </c>
      <c r="G200" s="17" t="n">
        <v>104.623</v>
      </c>
      <c r="H200" s="17" t="n">
        <f aca="false">G200+F200-E200</f>
        <v>-14.044</v>
      </c>
      <c r="I200" s="25" t="n">
        <f aca="false">D200+H200</f>
        <v>52.1789637100991</v>
      </c>
      <c r="J200" s="17" t="n">
        <v>155.513</v>
      </c>
      <c r="K200" s="26" t="n">
        <v>1.481</v>
      </c>
      <c r="L200" s="17" t="n">
        <v>147.831</v>
      </c>
      <c r="M200" s="17" t="n">
        <f aca="false">L200+K200-J200</f>
        <v>-6.20100000000002</v>
      </c>
      <c r="N200" s="17"/>
      <c r="O200" s="20"/>
      <c r="P200" s="21"/>
      <c r="Q200" s="20"/>
      <c r="R200" s="20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  <c r="AV200" s="17"/>
      <c r="AW200" s="17"/>
      <c r="AX200" s="17"/>
      <c r="AY200" s="17"/>
      <c r="AZ200" s="17"/>
      <c r="BA200" s="17"/>
      <c r="BB200" s="17"/>
      <c r="BC200" s="17"/>
      <c r="BD200" s="17"/>
      <c r="BE200" s="17"/>
      <c r="BF200" s="17"/>
      <c r="BG200" s="17"/>
      <c r="BH200" s="17"/>
    </row>
    <row r="201" customFormat="false" ht="15.6" hidden="false" customHeight="false" outlineLevel="0" collapsed="false">
      <c r="A201" s="24" t="s">
        <v>127</v>
      </c>
      <c r="B201" s="24" t="s">
        <v>130</v>
      </c>
      <c r="C201" s="17"/>
      <c r="D201" s="24" t="s">
        <v>103</v>
      </c>
      <c r="E201" s="24" t="s">
        <v>127</v>
      </c>
      <c r="F201" s="2"/>
      <c r="G201" s="24" t="s">
        <v>130</v>
      </c>
      <c r="H201" s="17"/>
      <c r="I201" s="24" t="s">
        <v>103</v>
      </c>
      <c r="J201" s="17"/>
      <c r="K201" s="17"/>
      <c r="L201" s="17"/>
      <c r="M201" s="17"/>
      <c r="N201" s="17"/>
      <c r="O201" s="20"/>
      <c r="P201" s="21"/>
      <c r="Q201" s="20"/>
      <c r="R201" s="20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  <c r="AV201" s="17"/>
      <c r="AW201" s="17"/>
      <c r="AX201" s="17"/>
      <c r="AY201" s="17"/>
      <c r="AZ201" s="17"/>
      <c r="BA201" s="17"/>
      <c r="BB201" s="17"/>
      <c r="BC201" s="17"/>
      <c r="BD201" s="17"/>
      <c r="BE201" s="17"/>
      <c r="BF201" s="17"/>
      <c r="BG201" s="17"/>
      <c r="BH201" s="17"/>
    </row>
    <row r="202" customFormat="false" ht="15.6" hidden="false" customHeight="false" outlineLevel="0" collapsed="false">
      <c r="A202" s="18" t="n">
        <v>-1100.0358766</v>
      </c>
      <c r="B202" s="17" t="n">
        <v>-1100.02501688</v>
      </c>
      <c r="C202" s="17"/>
      <c r="D202" s="28" t="n">
        <f aca="false">(B202-A202)*627.509</f>
        <v>6.8145720373992</v>
      </c>
      <c r="E202" s="17" t="n">
        <v>104.623</v>
      </c>
      <c r="F202" s="17"/>
      <c r="G202" s="17" t="n">
        <v>106.688</v>
      </c>
      <c r="H202" s="17" t="n">
        <f aca="false">G202+F202-E202</f>
        <v>2.065</v>
      </c>
      <c r="I202" s="28" t="n">
        <f aca="false">D202+H202</f>
        <v>8.87957203739919</v>
      </c>
      <c r="J202" s="17"/>
      <c r="K202" s="17"/>
      <c r="L202" s="17"/>
      <c r="M202" s="17"/>
      <c r="N202" s="17"/>
      <c r="O202" s="20"/>
      <c r="P202" s="21"/>
      <c r="Q202" s="20"/>
      <c r="R202" s="20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  <c r="AZ202" s="17"/>
      <c r="BA202" s="17"/>
      <c r="BB202" s="17"/>
      <c r="BC202" s="17"/>
      <c r="BD202" s="17"/>
      <c r="BE202" s="17"/>
      <c r="BF202" s="17"/>
      <c r="BG202" s="17"/>
      <c r="BH202" s="17"/>
    </row>
    <row r="203" customFormat="false" ht="15.6" hidden="false" customHeight="false" outlineLevel="0" collapsed="false">
      <c r="A203" s="24" t="s">
        <v>130</v>
      </c>
      <c r="B203" s="24" t="s">
        <v>128</v>
      </c>
      <c r="C203" s="17"/>
      <c r="D203" s="24" t="s">
        <v>105</v>
      </c>
      <c r="E203" s="24" t="s">
        <v>130</v>
      </c>
      <c r="F203" s="2" t="s">
        <v>16</v>
      </c>
      <c r="G203" s="24" t="s">
        <v>128</v>
      </c>
      <c r="H203" s="17"/>
      <c r="I203" s="24" t="s">
        <v>105</v>
      </c>
      <c r="J203" s="24" t="s">
        <v>130</v>
      </c>
      <c r="K203" s="2" t="s">
        <v>16</v>
      </c>
      <c r="L203" s="24" t="s">
        <v>128</v>
      </c>
      <c r="M203" s="17"/>
      <c r="N203" s="17"/>
      <c r="O203" s="20"/>
      <c r="P203" s="21"/>
      <c r="Q203" s="20"/>
      <c r="R203" s="20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  <c r="AZ203" s="17"/>
      <c r="BA203" s="17"/>
      <c r="BB203" s="17"/>
      <c r="BC203" s="17"/>
      <c r="BD203" s="17"/>
      <c r="BE203" s="17"/>
      <c r="BF203" s="17"/>
      <c r="BG203" s="17"/>
      <c r="BH203" s="17"/>
    </row>
    <row r="204" customFormat="false" ht="15.6" hidden="false" customHeight="false" outlineLevel="0" collapsed="false">
      <c r="A204" s="17" t="n">
        <v>-1100.02501688</v>
      </c>
      <c r="B204" s="18" t="n">
        <v>-1099.4724998</v>
      </c>
      <c r="C204" s="17"/>
      <c r="D204" s="25" t="n">
        <f aca="false">(B204-0.5021559301-A204)*627.509</f>
        <v>31.6020748127588</v>
      </c>
      <c r="E204" s="17" t="n">
        <v>106.688</v>
      </c>
      <c r="F204" s="17" t="n">
        <v>-6.686</v>
      </c>
      <c r="G204" s="17" t="n">
        <v>100.977</v>
      </c>
      <c r="H204" s="17" t="n">
        <f aca="false">G204+F204-E204</f>
        <v>-12.397</v>
      </c>
      <c r="I204" s="25" t="n">
        <f aca="false">D204+H204</f>
        <v>19.2050748127588</v>
      </c>
      <c r="J204" s="17" t="n">
        <v>148.045</v>
      </c>
      <c r="K204" s="26" t="n">
        <v>1.481</v>
      </c>
      <c r="L204" s="17" t="n">
        <v>141.605</v>
      </c>
      <c r="M204" s="17" t="n">
        <f aca="false">L204+K204-J204</f>
        <v>-4.959</v>
      </c>
      <c r="N204" s="17"/>
      <c r="O204" s="20"/>
      <c r="P204" s="21"/>
      <c r="Q204" s="20"/>
      <c r="R204" s="20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  <c r="AV204" s="17"/>
      <c r="AW204" s="17"/>
      <c r="AX204" s="17"/>
      <c r="AY204" s="17"/>
      <c r="AZ204" s="17"/>
      <c r="BA204" s="17"/>
      <c r="BB204" s="17"/>
      <c r="BC204" s="17"/>
      <c r="BD204" s="17"/>
      <c r="BE204" s="17"/>
      <c r="BF204" s="17"/>
      <c r="BG204" s="17"/>
      <c r="BH204" s="17"/>
    </row>
    <row r="205" customFormat="false" ht="15.6" hidden="false" customHeight="false" outlineLevel="0" collapsed="false">
      <c r="A205" s="24" t="s">
        <v>127</v>
      </c>
      <c r="B205" s="24" t="s">
        <v>131</v>
      </c>
      <c r="C205" s="17"/>
      <c r="D205" s="24" t="s">
        <v>107</v>
      </c>
      <c r="E205" s="24" t="s">
        <v>127</v>
      </c>
      <c r="F205" s="17"/>
      <c r="G205" s="24" t="s">
        <v>131</v>
      </c>
      <c r="H205" s="17"/>
      <c r="I205" s="24" t="s">
        <v>107</v>
      </c>
      <c r="K205" s="26"/>
      <c r="L205" s="17"/>
      <c r="M205" s="17"/>
      <c r="N205" s="17"/>
      <c r="O205" s="20"/>
      <c r="P205" s="21"/>
      <c r="Q205" s="20"/>
      <c r="R205" s="20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  <c r="AV205" s="17"/>
      <c r="AW205" s="17"/>
      <c r="AX205" s="17"/>
      <c r="AY205" s="17"/>
      <c r="AZ205" s="17"/>
      <c r="BA205" s="17"/>
      <c r="BB205" s="17"/>
      <c r="BC205" s="17"/>
      <c r="BD205" s="17"/>
      <c r="BE205" s="17"/>
      <c r="BF205" s="17"/>
      <c r="BG205" s="17"/>
      <c r="BH205" s="17"/>
    </row>
    <row r="206" customFormat="false" ht="15.6" hidden="false" customHeight="false" outlineLevel="0" collapsed="false">
      <c r="A206" s="18" t="n">
        <v>-1100.0358766</v>
      </c>
      <c r="B206" s="17" t="n">
        <v>-1099.38749085</v>
      </c>
      <c r="C206" s="17"/>
      <c r="D206" s="25" t="n">
        <f aca="false">(B206-0.5021559301-A206)*627.509</f>
        <v>91.7605280556917</v>
      </c>
      <c r="E206" s="17" t="n">
        <v>104.623</v>
      </c>
      <c r="F206" s="17"/>
      <c r="G206" s="17" t="n">
        <v>97.461</v>
      </c>
      <c r="H206" s="17" t="n">
        <f aca="false">G206+F206-E206</f>
        <v>-7.16200000000001</v>
      </c>
      <c r="I206" s="25" t="n">
        <f aca="false">D206+H206</f>
        <v>84.5985280556917</v>
      </c>
      <c r="K206" s="26"/>
      <c r="L206" s="17"/>
      <c r="M206" s="17"/>
      <c r="N206" s="17"/>
      <c r="O206" s="20"/>
      <c r="P206" s="21"/>
      <c r="Q206" s="20"/>
      <c r="R206" s="20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  <c r="AT206" s="17"/>
      <c r="AU206" s="17"/>
      <c r="AV206" s="17"/>
      <c r="AW206" s="17"/>
      <c r="AX206" s="17"/>
      <c r="AY206" s="17"/>
      <c r="AZ206" s="17"/>
      <c r="BA206" s="17"/>
      <c r="BB206" s="17"/>
      <c r="BC206" s="17"/>
      <c r="BD206" s="17"/>
      <c r="BE206" s="17"/>
      <c r="BF206" s="17"/>
      <c r="BG206" s="17"/>
      <c r="BH206" s="17"/>
    </row>
    <row r="207" customFormat="false" ht="15.6" hidden="false" customHeight="false" outlineLevel="0" collapsed="false">
      <c r="A207" s="24" t="s">
        <v>131</v>
      </c>
      <c r="B207" s="24" t="s">
        <v>132</v>
      </c>
      <c r="C207" s="17"/>
      <c r="D207" s="24" t="s">
        <v>110</v>
      </c>
      <c r="E207" s="24" t="s">
        <v>131</v>
      </c>
      <c r="F207" s="17"/>
      <c r="G207" s="24" t="s">
        <v>132</v>
      </c>
      <c r="H207" s="17"/>
      <c r="I207" s="24" t="s">
        <v>110</v>
      </c>
      <c r="J207" s="17"/>
      <c r="K207" s="17"/>
      <c r="L207" s="17"/>
      <c r="M207" s="17"/>
      <c r="N207" s="17"/>
      <c r="O207" s="20"/>
      <c r="P207" s="21"/>
      <c r="Q207" s="20"/>
      <c r="R207" s="20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  <c r="AZ207" s="17"/>
      <c r="BA207" s="17"/>
      <c r="BB207" s="17"/>
      <c r="BC207" s="17"/>
      <c r="BD207" s="17"/>
      <c r="BE207" s="17"/>
      <c r="BF207" s="17"/>
      <c r="BG207" s="17"/>
      <c r="BH207" s="17"/>
    </row>
    <row r="208" customFormat="false" ht="15.6" hidden="false" customHeight="false" outlineLevel="0" collapsed="false">
      <c r="A208" s="17" t="n">
        <v>-1099.38749085</v>
      </c>
      <c r="B208" s="17" t="n">
        <v>-1099.36588419</v>
      </c>
      <c r="C208" s="17"/>
      <c r="D208" s="25" t="n">
        <f aca="false">(B208-A208)*627.509</f>
        <v>13.5583736098529</v>
      </c>
      <c r="E208" s="17" t="n">
        <v>97.461</v>
      </c>
      <c r="F208" s="17"/>
      <c r="G208" s="17" t="n">
        <v>97.332</v>
      </c>
      <c r="H208" s="17" t="n">
        <f aca="false">G208+F208-E208</f>
        <v>-0.129000000000005</v>
      </c>
      <c r="I208" s="25" t="n">
        <f aca="false">D208+H208</f>
        <v>13.4293736098529</v>
      </c>
      <c r="J208" s="17"/>
      <c r="K208" s="17"/>
      <c r="L208" s="17"/>
      <c r="M208" s="17"/>
      <c r="N208" s="17"/>
      <c r="O208" s="20"/>
      <c r="P208" s="21"/>
      <c r="Q208" s="20"/>
      <c r="R208" s="20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  <c r="AZ208" s="17"/>
      <c r="BA208" s="17"/>
      <c r="BB208" s="17"/>
      <c r="BC208" s="17"/>
      <c r="BD208" s="17"/>
      <c r="BE208" s="17"/>
      <c r="BF208" s="17"/>
      <c r="BG208" s="17"/>
      <c r="BH208" s="17"/>
    </row>
    <row r="209" customFormat="false" ht="15.6" hidden="false" customHeight="false" outlineLevel="0" collapsed="false">
      <c r="A209" s="24" t="s">
        <v>132</v>
      </c>
      <c r="B209" s="24" t="s">
        <v>128</v>
      </c>
      <c r="C209" s="17"/>
      <c r="D209" s="24" t="s">
        <v>111</v>
      </c>
      <c r="E209" s="24" t="s">
        <v>132</v>
      </c>
      <c r="F209" s="17"/>
      <c r="G209" s="24" t="s">
        <v>128</v>
      </c>
      <c r="H209" s="17"/>
      <c r="I209" s="24" t="s">
        <v>111</v>
      </c>
      <c r="N209" s="17"/>
      <c r="O209" s="20"/>
      <c r="P209" s="21"/>
      <c r="Q209" s="20"/>
      <c r="R209" s="20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  <c r="AZ209" s="17"/>
      <c r="BA209" s="17"/>
      <c r="BB209" s="17"/>
      <c r="BC209" s="17"/>
      <c r="BD209" s="17"/>
      <c r="BE209" s="17"/>
      <c r="BF209" s="17"/>
      <c r="BG209" s="17"/>
      <c r="BH209" s="17"/>
    </row>
    <row r="210" customFormat="false" ht="15.6" hidden="false" customHeight="false" outlineLevel="0" collapsed="false">
      <c r="A210" s="17" t="n">
        <v>-1099.36588419</v>
      </c>
      <c r="B210" s="18" t="n">
        <v>-1099.4724998</v>
      </c>
      <c r="C210" s="17"/>
      <c r="D210" s="27" t="n">
        <f aca="false">(B210-A210)*627.509</f>
        <v>-66.9022548153866</v>
      </c>
      <c r="E210" s="17" t="n">
        <v>97.332</v>
      </c>
      <c r="F210" s="17"/>
      <c r="G210" s="17" t="n">
        <v>100.977</v>
      </c>
      <c r="H210" s="17" t="n">
        <f aca="false">G210+F210-E210</f>
        <v>3.64500000000001</v>
      </c>
      <c r="I210" s="27" t="n">
        <f aca="false">D210+H210</f>
        <v>-63.2572548153866</v>
      </c>
      <c r="N210" s="17"/>
      <c r="O210" s="20"/>
      <c r="P210" s="21"/>
      <c r="Q210" s="20"/>
      <c r="R210" s="20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  <c r="AZ210" s="17"/>
      <c r="BA210" s="17"/>
      <c r="BB210" s="17"/>
      <c r="BC210" s="17"/>
      <c r="BD210" s="17"/>
      <c r="BE210" s="17"/>
      <c r="BF210" s="17"/>
      <c r="BG210" s="17"/>
      <c r="BH210" s="17"/>
    </row>
    <row r="211" customFormat="false" ht="15.6" hidden="false" customHeight="false" outlineLevel="0" collapsed="false">
      <c r="A211" s="24" t="s">
        <v>130</v>
      </c>
      <c r="B211" s="24" t="s">
        <v>133</v>
      </c>
      <c r="C211" s="17"/>
      <c r="D211" s="24" t="s">
        <v>113</v>
      </c>
      <c r="E211" s="24" t="s">
        <v>130</v>
      </c>
      <c r="F211" s="2"/>
      <c r="G211" s="24" t="s">
        <v>133</v>
      </c>
      <c r="H211" s="18"/>
      <c r="I211" s="24" t="s">
        <v>113</v>
      </c>
      <c r="J211" s="17"/>
      <c r="K211" s="17"/>
      <c r="L211" s="17"/>
      <c r="M211" s="17"/>
      <c r="N211" s="17"/>
      <c r="O211" s="20"/>
      <c r="P211" s="21"/>
      <c r="Q211" s="20"/>
      <c r="R211" s="20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  <c r="AT211" s="17"/>
      <c r="AU211" s="17"/>
      <c r="AV211" s="17"/>
      <c r="AW211" s="17"/>
      <c r="AX211" s="17"/>
      <c r="AY211" s="17"/>
      <c r="AZ211" s="17"/>
      <c r="BA211" s="17"/>
      <c r="BB211" s="17"/>
      <c r="BC211" s="17"/>
      <c r="BD211" s="17"/>
      <c r="BE211" s="17"/>
      <c r="BF211" s="17"/>
      <c r="BG211" s="17"/>
      <c r="BH211" s="17"/>
    </row>
    <row r="212" customFormat="false" ht="15.6" hidden="false" customHeight="false" outlineLevel="0" collapsed="false">
      <c r="A212" s="17" t="n">
        <v>-1100.02501688</v>
      </c>
      <c r="B212" s="17" t="n">
        <v>-1100.09645971</v>
      </c>
      <c r="C212" s="17"/>
      <c r="D212" s="27" t="n">
        <f aca="false">(B212-A212)*627.509</f>
        <v>-44.8310188104848</v>
      </c>
      <c r="E212" s="17" t="n">
        <v>106.688</v>
      </c>
      <c r="F212" s="17"/>
      <c r="G212" s="17" t="n">
        <v>108.077</v>
      </c>
      <c r="H212" s="17" t="n">
        <f aca="false">G212+F212-E212</f>
        <v>1.389</v>
      </c>
      <c r="I212" s="27" t="n">
        <f aca="false">D212+H212</f>
        <v>-43.4420188104848</v>
      </c>
      <c r="J212" s="17"/>
      <c r="K212" s="17"/>
      <c r="L212" s="17"/>
      <c r="M212" s="17"/>
      <c r="N212" s="17"/>
      <c r="O212" s="20"/>
      <c r="P212" s="21"/>
      <c r="Q212" s="20"/>
      <c r="R212" s="20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  <c r="AT212" s="17"/>
      <c r="AU212" s="17"/>
      <c r="AV212" s="17"/>
      <c r="AW212" s="17"/>
      <c r="AX212" s="17"/>
      <c r="AY212" s="17"/>
      <c r="AZ212" s="17"/>
      <c r="BA212" s="17"/>
      <c r="BB212" s="17"/>
      <c r="BC212" s="17"/>
      <c r="BD212" s="17"/>
      <c r="BE212" s="17"/>
      <c r="BF212" s="17"/>
      <c r="BG212" s="17"/>
      <c r="BH212" s="17"/>
    </row>
    <row r="213" customFormat="false" ht="15.6" hidden="false" customHeight="false" outlineLevel="0" collapsed="false">
      <c r="A213" s="24" t="s">
        <v>130</v>
      </c>
      <c r="B213" s="24" t="s">
        <v>132</v>
      </c>
      <c r="C213" s="17"/>
      <c r="D213" s="24"/>
      <c r="E213" s="24" t="s">
        <v>130</v>
      </c>
      <c r="F213" s="2" t="s">
        <v>16</v>
      </c>
      <c r="G213" s="24" t="s">
        <v>132</v>
      </c>
      <c r="H213" s="17"/>
      <c r="I213" s="22"/>
      <c r="J213" s="24" t="s">
        <v>130</v>
      </c>
      <c r="K213" s="2" t="s">
        <v>16</v>
      </c>
      <c r="L213" s="24" t="s">
        <v>132</v>
      </c>
      <c r="M213" s="17"/>
      <c r="N213" s="17"/>
      <c r="O213" s="20"/>
      <c r="P213" s="21"/>
      <c r="Q213" s="20"/>
      <c r="R213" s="20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  <c r="AZ213" s="17"/>
      <c r="BA213" s="17"/>
      <c r="BB213" s="17"/>
      <c r="BC213" s="17"/>
      <c r="BD213" s="17"/>
      <c r="BE213" s="17"/>
      <c r="BF213" s="17"/>
      <c r="BG213" s="17"/>
      <c r="BH213" s="17"/>
    </row>
    <row r="214" customFormat="false" ht="15.6" hidden="false" customHeight="false" outlineLevel="0" collapsed="false">
      <c r="A214" s="17" t="n">
        <v>-1100.02501688</v>
      </c>
      <c r="B214" s="17" t="n">
        <v>-1099.36588419</v>
      </c>
      <c r="C214" s="17"/>
      <c r="D214" s="25" t="n">
        <f aca="false">(B214-0.5021559301-A214)*627.509</f>
        <v>98.5043296281454</v>
      </c>
      <c r="E214" s="17" t="n">
        <v>106.688</v>
      </c>
      <c r="F214" s="17" t="n">
        <v>-6.686</v>
      </c>
      <c r="G214" s="17" t="n">
        <v>97.332</v>
      </c>
      <c r="H214" s="17" t="n">
        <f aca="false">G214+F214-E214</f>
        <v>-16.042</v>
      </c>
      <c r="I214" s="25" t="n">
        <f aca="false">D214+H214</f>
        <v>82.4623296281454</v>
      </c>
      <c r="J214" s="17" t="n">
        <v>148.045</v>
      </c>
      <c r="K214" s="26" t="n">
        <v>1.481</v>
      </c>
      <c r="L214" s="17" t="n">
        <v>139.375</v>
      </c>
      <c r="M214" s="17" t="n">
        <f aca="false">L214+K214-J214</f>
        <v>-7.18899999999999</v>
      </c>
      <c r="N214" s="17"/>
      <c r="O214" s="20"/>
      <c r="P214" s="21"/>
      <c r="Q214" s="20"/>
      <c r="R214" s="20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  <c r="AV214" s="17"/>
      <c r="AW214" s="17"/>
      <c r="AX214" s="17"/>
      <c r="AY214" s="17"/>
      <c r="AZ214" s="17"/>
      <c r="BA214" s="17"/>
      <c r="BB214" s="17"/>
      <c r="BC214" s="17"/>
      <c r="BD214" s="17"/>
      <c r="BE214" s="17"/>
      <c r="BF214" s="17"/>
      <c r="BG214" s="17"/>
      <c r="BH214" s="17"/>
    </row>
    <row r="215" customFormat="false" ht="15.6" hidden="false" customHeight="false" outlineLevel="0" collapsed="false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20"/>
      <c r="P215" s="20"/>
      <c r="Q215" s="20"/>
      <c r="R215" s="20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  <c r="AT215" s="17"/>
      <c r="AU215" s="17"/>
      <c r="AV215" s="17"/>
      <c r="AW215" s="17"/>
      <c r="AX215" s="17"/>
      <c r="AY215" s="17"/>
      <c r="AZ215" s="17"/>
      <c r="BA215" s="17"/>
      <c r="BB215" s="17"/>
      <c r="BC215" s="17"/>
      <c r="BD215" s="17"/>
      <c r="BE215" s="17"/>
      <c r="BF215" s="17"/>
      <c r="BG215" s="17"/>
      <c r="BH215" s="17"/>
    </row>
    <row r="216" customFormat="false" ht="15.6" hidden="false" customHeight="false" outlineLevel="0" collapsed="false">
      <c r="A216" s="16" t="s">
        <v>76</v>
      </c>
      <c r="B216" s="17"/>
      <c r="C216" s="17"/>
      <c r="D216" s="29"/>
      <c r="E216" s="30"/>
      <c r="F216" s="30"/>
      <c r="G216" s="30"/>
      <c r="H216" s="30"/>
      <c r="I216" s="30"/>
      <c r="J216" s="2" t="s">
        <v>6</v>
      </c>
      <c r="K216" s="17"/>
      <c r="L216" s="17"/>
      <c r="M216" s="17"/>
      <c r="N216" s="17"/>
      <c r="O216" s="20"/>
      <c r="P216" s="20"/>
      <c r="Q216" s="20"/>
      <c r="R216" s="20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  <c r="AT216" s="17"/>
      <c r="AU216" s="17"/>
      <c r="AV216" s="17"/>
      <c r="AW216" s="17"/>
      <c r="AX216" s="17"/>
      <c r="AY216" s="17"/>
      <c r="AZ216" s="17"/>
      <c r="BA216" s="17"/>
      <c r="BB216" s="17"/>
      <c r="BC216" s="17"/>
      <c r="BD216" s="17"/>
      <c r="BE216" s="17"/>
      <c r="BF216" s="17"/>
      <c r="BG216" s="17"/>
      <c r="BH216" s="17"/>
    </row>
    <row r="217" customFormat="false" ht="18" hidden="false" customHeight="false" outlineLevel="0" collapsed="false">
      <c r="A217" s="2" t="s">
        <v>7</v>
      </c>
      <c r="B217" s="2" t="s">
        <v>7</v>
      </c>
      <c r="C217" s="2"/>
      <c r="D217" s="22" t="s">
        <v>8</v>
      </c>
      <c r="E217" s="2" t="s">
        <v>9</v>
      </c>
      <c r="F217" s="2" t="s">
        <v>9</v>
      </c>
      <c r="G217" s="2" t="s">
        <v>9</v>
      </c>
      <c r="H217" s="23" t="s">
        <v>10</v>
      </c>
      <c r="I217" s="24" t="s">
        <v>11</v>
      </c>
      <c r="J217" s="2" t="s">
        <v>12</v>
      </c>
      <c r="K217" s="2" t="s">
        <v>12</v>
      </c>
      <c r="L217" s="2" t="s">
        <v>12</v>
      </c>
      <c r="M217" s="23" t="s">
        <v>13</v>
      </c>
      <c r="N217" s="17"/>
      <c r="O217" s="20"/>
      <c r="P217" s="20"/>
      <c r="Q217" s="20"/>
      <c r="R217" s="20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  <c r="AZ217" s="17"/>
      <c r="BA217" s="17"/>
      <c r="BB217" s="17"/>
      <c r="BC217" s="17"/>
      <c r="BD217" s="17"/>
      <c r="BE217" s="17"/>
      <c r="BF217" s="17"/>
      <c r="BG217" s="17"/>
      <c r="BH217" s="17"/>
    </row>
    <row r="218" customFormat="false" ht="15.6" hidden="false" customHeight="false" outlineLevel="0" collapsed="false">
      <c r="A218" s="24" t="s">
        <v>134</v>
      </c>
      <c r="B218" s="24" t="s">
        <v>134</v>
      </c>
      <c r="C218" s="24" t="s">
        <v>135</v>
      </c>
      <c r="D218" s="2" t="s">
        <v>95</v>
      </c>
      <c r="E218" s="24" t="s">
        <v>134</v>
      </c>
      <c r="F218" s="24" t="s">
        <v>134</v>
      </c>
      <c r="G218" s="24" t="s">
        <v>135</v>
      </c>
      <c r="H218" s="17"/>
      <c r="I218" s="2" t="s">
        <v>95</v>
      </c>
      <c r="J218" s="17"/>
      <c r="K218" s="17"/>
      <c r="L218" s="17"/>
      <c r="M218" s="17"/>
      <c r="N218" s="17"/>
      <c r="O218" s="20"/>
      <c r="P218" s="20"/>
      <c r="Q218" s="20"/>
      <c r="R218" s="20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  <c r="AZ218" s="17"/>
      <c r="BA218" s="17"/>
      <c r="BB218" s="17"/>
      <c r="BC218" s="17"/>
      <c r="BD218" s="17"/>
      <c r="BE218" s="17"/>
      <c r="BF218" s="17"/>
      <c r="BG218" s="17"/>
      <c r="BH218" s="17"/>
    </row>
    <row r="219" customFormat="false" ht="15.6" hidden="false" customHeight="false" outlineLevel="0" collapsed="false">
      <c r="A219" s="17" t="n">
        <v>-549.7566666657</v>
      </c>
      <c r="B219" s="17" t="n">
        <v>-549.7566666657</v>
      </c>
      <c r="C219" s="17" t="n">
        <v>-1099.4377009</v>
      </c>
      <c r="D219" s="25" t="n">
        <f aca="false">(C219-(A219+B219))*627.509</f>
        <v>47.4600313953708</v>
      </c>
      <c r="E219" s="17" t="n">
        <v>40.098</v>
      </c>
      <c r="F219" s="17" t="n">
        <v>40.098</v>
      </c>
      <c r="G219" s="17" t="n">
        <v>94.833</v>
      </c>
      <c r="H219" s="17" t="n">
        <f aca="false">G219-(E219+F219)</f>
        <v>14.637</v>
      </c>
      <c r="I219" s="25" t="n">
        <f aca="false">D219+H219</f>
        <v>62.0970313953708</v>
      </c>
      <c r="J219" s="17"/>
      <c r="K219" s="17"/>
      <c r="L219" s="17"/>
      <c r="M219" s="17"/>
      <c r="N219" s="17"/>
      <c r="O219" s="20"/>
      <c r="P219" s="20"/>
      <c r="Q219" s="20"/>
      <c r="R219" s="20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  <c r="AZ219" s="17"/>
      <c r="BA219" s="17"/>
      <c r="BB219" s="17"/>
      <c r="BC219" s="17"/>
      <c r="BD219" s="17"/>
      <c r="BE219" s="17"/>
      <c r="BF219" s="17"/>
      <c r="BG219" s="17"/>
      <c r="BH219" s="17"/>
    </row>
    <row r="220" customFormat="false" ht="15.6" hidden="false" customHeight="false" outlineLevel="0" collapsed="false">
      <c r="A220" s="24" t="s">
        <v>135</v>
      </c>
      <c r="B220" s="24" t="s">
        <v>136</v>
      </c>
      <c r="C220" s="17"/>
      <c r="D220" s="2" t="s">
        <v>97</v>
      </c>
      <c r="E220" s="24" t="s">
        <v>135</v>
      </c>
      <c r="F220" s="2" t="s">
        <v>16</v>
      </c>
      <c r="G220" s="24" t="s">
        <v>136</v>
      </c>
      <c r="H220" s="17"/>
      <c r="I220" s="2" t="s">
        <v>97</v>
      </c>
      <c r="J220" s="24" t="s">
        <v>135</v>
      </c>
      <c r="K220" s="2" t="s">
        <v>16</v>
      </c>
      <c r="L220" s="24" t="s">
        <v>136</v>
      </c>
      <c r="M220" s="17"/>
      <c r="N220" s="17"/>
      <c r="O220" s="20"/>
      <c r="P220" s="20"/>
      <c r="Q220" s="20"/>
      <c r="R220" s="20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  <c r="AV220" s="17"/>
      <c r="AW220" s="17"/>
      <c r="AX220" s="17"/>
      <c r="AY220" s="17"/>
      <c r="AZ220" s="17"/>
      <c r="BA220" s="17"/>
      <c r="BB220" s="17"/>
      <c r="BC220" s="17"/>
      <c r="BD220" s="17"/>
      <c r="BE220" s="17"/>
      <c r="BF220" s="17"/>
      <c r="BG220" s="17"/>
      <c r="BH220" s="17"/>
    </row>
    <row r="221" customFormat="false" ht="15.6" hidden="false" customHeight="false" outlineLevel="0" collapsed="false">
      <c r="A221" s="17" t="n">
        <v>-1099.4377009</v>
      </c>
      <c r="B221" s="18" t="n">
        <v>-1098.8495296952</v>
      </c>
      <c r="C221" s="17"/>
      <c r="D221" s="25" t="n">
        <f aca="false">(B221-0.5021559301-A221)*627.509</f>
        <v>53.9753590117241</v>
      </c>
      <c r="E221" s="17" t="n">
        <v>94.833</v>
      </c>
      <c r="F221" s="17" t="n">
        <v>-6.686</v>
      </c>
      <c r="G221" s="17" t="n">
        <v>86.802</v>
      </c>
      <c r="H221" s="17" t="n">
        <f aca="false">G221+F221-E221</f>
        <v>-14.717</v>
      </c>
      <c r="I221" s="25" t="n">
        <f aca="false">D221+H221</f>
        <v>39.2583590117241</v>
      </c>
      <c r="J221" s="17" t="n">
        <v>137.853</v>
      </c>
      <c r="K221" s="26" t="n">
        <v>1.481</v>
      </c>
      <c r="L221" s="17" t="n">
        <v>129.791</v>
      </c>
      <c r="M221" s="17" t="n">
        <f aca="false">L221+K221-J221</f>
        <v>-6.58100000000002</v>
      </c>
      <c r="N221" s="17"/>
      <c r="O221" s="20"/>
      <c r="P221" s="20"/>
      <c r="Q221" s="20"/>
      <c r="R221" s="20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  <c r="AZ221" s="17"/>
      <c r="BA221" s="17"/>
      <c r="BB221" s="17"/>
      <c r="BC221" s="17"/>
      <c r="BD221" s="17"/>
      <c r="BE221" s="17"/>
      <c r="BF221" s="17"/>
      <c r="BG221" s="17"/>
      <c r="BH221" s="17"/>
    </row>
    <row r="222" customFormat="false" ht="15.6" hidden="false" customHeight="false" outlineLevel="0" collapsed="false">
      <c r="A222" s="24" t="s">
        <v>136</v>
      </c>
      <c r="B222" s="24" t="s">
        <v>92</v>
      </c>
      <c r="C222" s="17"/>
      <c r="D222" s="2" t="s">
        <v>98</v>
      </c>
      <c r="E222" s="24" t="s">
        <v>136</v>
      </c>
      <c r="F222" s="2" t="s">
        <v>16</v>
      </c>
      <c r="G222" s="24" t="s">
        <v>92</v>
      </c>
      <c r="H222" s="17"/>
      <c r="I222" s="2" t="s">
        <v>98</v>
      </c>
      <c r="J222" s="24" t="s">
        <v>136</v>
      </c>
      <c r="K222" s="2" t="s">
        <v>16</v>
      </c>
      <c r="L222" s="24" t="s">
        <v>92</v>
      </c>
      <c r="M222" s="17"/>
      <c r="N222" s="17"/>
      <c r="O222" s="20"/>
      <c r="P222" s="20"/>
      <c r="Q222" s="20"/>
      <c r="R222" s="20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  <c r="AV222" s="17"/>
      <c r="AW222" s="17"/>
      <c r="AX222" s="17"/>
      <c r="AY222" s="17"/>
      <c r="AZ222" s="17"/>
      <c r="BA222" s="17"/>
      <c r="BB222" s="17"/>
      <c r="BC222" s="17"/>
      <c r="BD222" s="17"/>
      <c r="BE222" s="17"/>
      <c r="BF222" s="17"/>
      <c r="BG222" s="17"/>
      <c r="BH222" s="17"/>
    </row>
    <row r="223" customFormat="false" ht="15.6" hidden="false" customHeight="false" outlineLevel="0" collapsed="false">
      <c r="A223" s="17" t="n">
        <v>-1098.8495296952</v>
      </c>
      <c r="B223" s="17" t="n">
        <v>-1098.2737222617</v>
      </c>
      <c r="C223" s="18"/>
      <c r="D223" s="25" t="n">
        <f aca="false">(B223-0.5021559301-A223)*627.509</f>
        <v>46.2169812471826</v>
      </c>
      <c r="E223" s="17" t="n">
        <v>86.802</v>
      </c>
      <c r="F223" s="17" t="n">
        <v>-6.686</v>
      </c>
      <c r="G223" s="18" t="n">
        <v>83.457</v>
      </c>
      <c r="H223" s="17" t="n">
        <f aca="false">G223+F223-E223</f>
        <v>-10.031</v>
      </c>
      <c r="I223" s="25" t="n">
        <f aca="false">D223+H223</f>
        <v>36.1859812471826</v>
      </c>
      <c r="J223" s="17" t="n">
        <v>129.791</v>
      </c>
      <c r="K223" s="26" t="n">
        <v>1.481</v>
      </c>
      <c r="L223" s="17" t="n">
        <v>123.762</v>
      </c>
      <c r="M223" s="17" t="n">
        <f aca="false">L223+K223-J223</f>
        <v>-4.548</v>
      </c>
      <c r="N223" s="17"/>
      <c r="O223" s="20"/>
      <c r="P223" s="20"/>
      <c r="Q223" s="20"/>
      <c r="R223" s="20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  <c r="AZ223" s="17"/>
      <c r="BA223" s="17"/>
      <c r="BB223" s="17"/>
      <c r="BC223" s="17"/>
      <c r="BD223" s="17"/>
      <c r="BE223" s="17"/>
      <c r="BF223" s="17"/>
      <c r="BG223" s="17"/>
      <c r="BH223" s="17"/>
    </row>
    <row r="224" customFormat="false" ht="15.6" hidden="false" customHeight="false" outlineLevel="0" collapsed="false">
      <c r="A224" s="24" t="s">
        <v>135</v>
      </c>
      <c r="B224" s="24" t="s">
        <v>137</v>
      </c>
      <c r="C224" s="18"/>
      <c r="D224" s="24" t="s">
        <v>100</v>
      </c>
      <c r="E224" s="24" t="s">
        <v>135</v>
      </c>
      <c r="F224" s="17"/>
      <c r="G224" s="24" t="s">
        <v>137</v>
      </c>
      <c r="H224" s="18"/>
      <c r="I224" s="24" t="s">
        <v>100</v>
      </c>
      <c r="N224" s="17"/>
      <c r="O224" s="20"/>
      <c r="P224" s="20"/>
      <c r="Q224" s="20"/>
      <c r="R224" s="20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  <c r="AV224" s="17"/>
      <c r="AW224" s="17"/>
      <c r="AX224" s="17"/>
      <c r="AY224" s="17"/>
      <c r="AZ224" s="17"/>
      <c r="BA224" s="17"/>
      <c r="BB224" s="17"/>
      <c r="BC224" s="17"/>
      <c r="BD224" s="17"/>
      <c r="BE224" s="17"/>
      <c r="BF224" s="17"/>
      <c r="BG224" s="17"/>
      <c r="BH224" s="17"/>
    </row>
    <row r="225" customFormat="false" ht="15.6" hidden="false" customHeight="false" outlineLevel="0" collapsed="false">
      <c r="A225" s="17" t="n">
        <v>-1099.4377009</v>
      </c>
      <c r="B225" s="17" t="n">
        <v>-1099.44345513</v>
      </c>
      <c r="C225" s="17"/>
      <c r="D225" s="27" t="n">
        <f aca="false">(B225-A225)*627.509</f>
        <v>-3.6108311131285</v>
      </c>
      <c r="E225" s="17" t="n">
        <v>94.833</v>
      </c>
      <c r="F225" s="17"/>
      <c r="G225" s="17" t="n">
        <v>93.914</v>
      </c>
      <c r="H225" s="17" t="n">
        <f aca="false">G225+F225-E225</f>
        <v>-0.918999999999997</v>
      </c>
      <c r="I225" s="27" t="n">
        <f aca="false">D225+H225</f>
        <v>-4.5298311131285</v>
      </c>
      <c r="N225" s="17"/>
      <c r="O225" s="20"/>
      <c r="P225" s="20"/>
      <c r="Q225" s="20"/>
      <c r="R225" s="20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  <c r="AV225" s="17"/>
      <c r="AW225" s="17"/>
      <c r="AX225" s="17"/>
      <c r="AY225" s="17"/>
      <c r="AZ225" s="17"/>
      <c r="BA225" s="17"/>
      <c r="BB225" s="17"/>
      <c r="BC225" s="17"/>
      <c r="BD225" s="17"/>
      <c r="BE225" s="17"/>
      <c r="BF225" s="17"/>
      <c r="BG225" s="17"/>
      <c r="BH225" s="17"/>
    </row>
    <row r="226" customFormat="false" ht="15.6" hidden="false" customHeight="false" outlineLevel="0" collapsed="false">
      <c r="A226" s="24" t="s">
        <v>137</v>
      </c>
      <c r="B226" s="24" t="s">
        <v>136</v>
      </c>
      <c r="C226" s="17"/>
      <c r="D226" s="2" t="s">
        <v>101</v>
      </c>
      <c r="E226" s="24" t="s">
        <v>137</v>
      </c>
      <c r="F226" s="2" t="s">
        <v>16</v>
      </c>
      <c r="G226" s="24" t="s">
        <v>136</v>
      </c>
      <c r="H226" s="17"/>
      <c r="I226" s="2" t="s">
        <v>101</v>
      </c>
      <c r="J226" s="24" t="s">
        <v>137</v>
      </c>
      <c r="K226" s="2" t="s">
        <v>16</v>
      </c>
      <c r="L226" s="24" t="s">
        <v>136</v>
      </c>
      <c r="M226" s="17"/>
      <c r="N226" s="17"/>
      <c r="O226" s="20"/>
      <c r="P226" s="20"/>
      <c r="Q226" s="20"/>
      <c r="R226" s="20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  <c r="AT226" s="17"/>
      <c r="AU226" s="17"/>
      <c r="AV226" s="17"/>
      <c r="AW226" s="17"/>
      <c r="AX226" s="17"/>
      <c r="AY226" s="17"/>
      <c r="AZ226" s="17"/>
      <c r="BA226" s="17"/>
      <c r="BB226" s="17"/>
      <c r="BC226" s="17"/>
      <c r="BD226" s="17"/>
      <c r="BE226" s="17"/>
      <c r="BF226" s="17"/>
      <c r="BG226" s="17"/>
      <c r="BH226" s="17"/>
    </row>
    <row r="227" customFormat="false" ht="15.6" hidden="false" customHeight="false" outlineLevel="0" collapsed="false">
      <c r="A227" s="17" t="n">
        <v>-1099.44345513</v>
      </c>
      <c r="B227" s="18" t="n">
        <v>-1098.8495296952</v>
      </c>
      <c r="C227" s="17"/>
      <c r="D227" s="25" t="n">
        <f aca="false">(B227-0.5021559301-A227)*627.509</f>
        <v>57.5861901248526</v>
      </c>
      <c r="E227" s="17" t="n">
        <v>93.914</v>
      </c>
      <c r="F227" s="17" t="n">
        <v>-6.686</v>
      </c>
      <c r="G227" s="17" t="n">
        <v>86.802</v>
      </c>
      <c r="H227" s="17" t="n">
        <f aca="false">G227+F227-E227</f>
        <v>-13.798</v>
      </c>
      <c r="I227" s="25" t="n">
        <f aca="false">D227+H227</f>
        <v>43.7881901248527</v>
      </c>
      <c r="J227" s="17" t="n">
        <v>137.52</v>
      </c>
      <c r="K227" s="26" t="n">
        <v>1.481</v>
      </c>
      <c r="L227" s="17" t="n">
        <v>129.791</v>
      </c>
      <c r="M227" s="17" t="n">
        <f aca="false">L227+K227-J227</f>
        <v>-6.24800000000002</v>
      </c>
      <c r="N227" s="17"/>
      <c r="O227" s="20"/>
      <c r="P227" s="20"/>
      <c r="Q227" s="20"/>
      <c r="R227" s="20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  <c r="AT227" s="17"/>
      <c r="AU227" s="17"/>
      <c r="AV227" s="17"/>
      <c r="AW227" s="17"/>
      <c r="AX227" s="17"/>
      <c r="AY227" s="17"/>
      <c r="AZ227" s="17"/>
      <c r="BA227" s="17"/>
      <c r="BB227" s="17"/>
      <c r="BC227" s="17"/>
      <c r="BD227" s="17"/>
      <c r="BE227" s="17"/>
      <c r="BF227" s="17"/>
      <c r="BG227" s="17"/>
      <c r="BH227" s="17"/>
    </row>
    <row r="228" customFormat="false" ht="15.6" hidden="false" customHeight="false" outlineLevel="0" collapsed="false">
      <c r="A228" s="24" t="s">
        <v>136</v>
      </c>
      <c r="B228" s="24" t="s">
        <v>138</v>
      </c>
      <c r="C228" s="17"/>
      <c r="D228" s="24" t="s">
        <v>103</v>
      </c>
      <c r="E228" s="24" t="s">
        <v>136</v>
      </c>
      <c r="F228" s="2"/>
      <c r="G228" s="24" t="s">
        <v>138</v>
      </c>
      <c r="H228" s="17"/>
      <c r="I228" s="24" t="s">
        <v>103</v>
      </c>
      <c r="J228" s="17"/>
      <c r="K228" s="17"/>
      <c r="L228" s="17"/>
      <c r="M228" s="17"/>
      <c r="N228" s="17"/>
      <c r="O228" s="20"/>
      <c r="P228" s="20"/>
      <c r="Q228" s="20"/>
      <c r="R228" s="20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  <c r="AZ228" s="17"/>
      <c r="BA228" s="17"/>
      <c r="BB228" s="17"/>
      <c r="BC228" s="17"/>
      <c r="BD228" s="17"/>
      <c r="BE228" s="17"/>
      <c r="BF228" s="17"/>
      <c r="BG228" s="17"/>
      <c r="BH228" s="17"/>
    </row>
    <row r="229" customFormat="false" ht="15.6" hidden="false" customHeight="false" outlineLevel="0" collapsed="false">
      <c r="A229" s="18" t="n">
        <v>-1098.8495296952</v>
      </c>
      <c r="B229" s="17" t="n">
        <v>-1098.83504053</v>
      </c>
      <c r="C229" s="17"/>
      <c r="D229" s="28" t="n">
        <f aca="false">(B229-A229)*627.509</f>
        <v>9.09208156553396</v>
      </c>
      <c r="E229" s="17" t="n">
        <v>86.802</v>
      </c>
      <c r="F229" s="17"/>
      <c r="G229" s="17" t="n">
        <v>88.45</v>
      </c>
      <c r="H229" s="17" t="n">
        <f aca="false">G229+F229-E229</f>
        <v>1.648</v>
      </c>
      <c r="I229" s="25" t="n">
        <f aca="false">D229+H229</f>
        <v>10.740081565534</v>
      </c>
      <c r="J229" s="17"/>
      <c r="K229" s="17"/>
      <c r="L229" s="17"/>
      <c r="M229" s="17"/>
      <c r="N229" s="17"/>
      <c r="O229" s="20"/>
      <c r="P229" s="20"/>
      <c r="Q229" s="20"/>
      <c r="R229" s="20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  <c r="AV229" s="17"/>
      <c r="AW229" s="17"/>
      <c r="AX229" s="17"/>
      <c r="AY229" s="17"/>
      <c r="AZ229" s="17"/>
      <c r="BA229" s="17"/>
      <c r="BB229" s="17"/>
      <c r="BC229" s="17"/>
      <c r="BD229" s="17"/>
      <c r="BE229" s="17"/>
      <c r="BF229" s="17"/>
      <c r="BG229" s="17"/>
      <c r="BH229" s="17"/>
    </row>
    <row r="230" customFormat="false" ht="15.6" hidden="false" customHeight="false" outlineLevel="0" collapsed="false">
      <c r="A230" s="24" t="s">
        <v>138</v>
      </c>
      <c r="B230" s="24" t="s">
        <v>139</v>
      </c>
      <c r="C230" s="17"/>
      <c r="D230" s="24" t="s">
        <v>105</v>
      </c>
      <c r="E230" s="24" t="s">
        <v>138</v>
      </c>
      <c r="F230" s="2" t="s">
        <v>16</v>
      </c>
      <c r="G230" s="24" t="s">
        <v>139</v>
      </c>
      <c r="H230" s="17"/>
      <c r="I230" s="24" t="s">
        <v>105</v>
      </c>
      <c r="J230" s="24" t="s">
        <v>138</v>
      </c>
      <c r="K230" s="2" t="s">
        <v>16</v>
      </c>
      <c r="L230" s="24" t="s">
        <v>139</v>
      </c>
      <c r="M230" s="17"/>
      <c r="N230" s="17"/>
      <c r="O230" s="20"/>
      <c r="P230" s="20"/>
      <c r="Q230" s="20"/>
      <c r="R230" s="20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  <c r="AV230" s="17"/>
      <c r="AW230" s="17"/>
      <c r="AX230" s="17"/>
      <c r="AY230" s="17"/>
      <c r="AZ230" s="17"/>
      <c r="BA230" s="17"/>
      <c r="BB230" s="17"/>
      <c r="BC230" s="17"/>
      <c r="BD230" s="17"/>
      <c r="BE230" s="17"/>
      <c r="BF230" s="17"/>
      <c r="BG230" s="17"/>
      <c r="BH230" s="17"/>
    </row>
    <row r="231" customFormat="false" ht="15.6" hidden="false" customHeight="false" outlineLevel="0" collapsed="false">
      <c r="A231" s="17" t="n">
        <v>-1098.83504053</v>
      </c>
      <c r="B231" s="17" t="n">
        <v>-1098.2737222617</v>
      </c>
      <c r="C231" s="17"/>
      <c r="D231" s="25" t="n">
        <f aca="false">(B231-0.5021559301-A231)*627.509</f>
        <v>37.1248996816487</v>
      </c>
      <c r="E231" s="17" t="n">
        <v>88.45</v>
      </c>
      <c r="F231" s="17" t="n">
        <v>-6.686</v>
      </c>
      <c r="G231" s="18" t="n">
        <v>83.457</v>
      </c>
      <c r="H231" s="17" t="n">
        <f aca="false">G231+F231-E231</f>
        <v>-11.679</v>
      </c>
      <c r="I231" s="25" t="n">
        <f aca="false">D231+H231</f>
        <v>25.4458996816487</v>
      </c>
      <c r="J231" s="17" t="n">
        <v>130.01</v>
      </c>
      <c r="K231" s="26" t="n">
        <v>1.481</v>
      </c>
      <c r="L231" s="17" t="n">
        <v>123.762</v>
      </c>
      <c r="M231" s="17" t="n">
        <f aca="false">L231+K231-J231</f>
        <v>-4.767</v>
      </c>
      <c r="N231" s="17"/>
      <c r="O231" s="20"/>
      <c r="P231" s="20"/>
      <c r="Q231" s="20"/>
      <c r="R231" s="20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  <c r="AZ231" s="17"/>
      <c r="BA231" s="17"/>
      <c r="BB231" s="17"/>
      <c r="BC231" s="17"/>
      <c r="BD231" s="17"/>
      <c r="BE231" s="17"/>
      <c r="BF231" s="17"/>
      <c r="BG231" s="17"/>
      <c r="BH231" s="17"/>
    </row>
    <row r="232" customFormat="false" ht="15.6" hidden="false" customHeight="false" outlineLevel="0" collapsed="false">
      <c r="A232" s="24" t="s">
        <v>136</v>
      </c>
      <c r="B232" s="24" t="s">
        <v>140</v>
      </c>
      <c r="C232" s="17"/>
      <c r="D232" s="24" t="s">
        <v>107</v>
      </c>
      <c r="E232" s="24" t="s">
        <v>136</v>
      </c>
      <c r="F232" s="17"/>
      <c r="G232" s="24" t="s">
        <v>140</v>
      </c>
      <c r="H232" s="17"/>
      <c r="I232" s="24" t="s">
        <v>107</v>
      </c>
      <c r="N232" s="17"/>
      <c r="O232" s="20"/>
      <c r="P232" s="20"/>
      <c r="Q232" s="20"/>
      <c r="R232" s="20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  <c r="AZ232" s="17"/>
      <c r="BA232" s="17"/>
      <c r="BB232" s="17"/>
      <c r="BC232" s="17"/>
      <c r="BD232" s="17"/>
      <c r="BE232" s="17"/>
      <c r="BF232" s="17"/>
      <c r="BG232" s="17"/>
      <c r="BH232" s="17"/>
    </row>
    <row r="233" customFormat="false" ht="15.6" hidden="false" customHeight="false" outlineLevel="0" collapsed="false">
      <c r="A233" s="18" t="n">
        <v>-1098.8495296952</v>
      </c>
      <c r="B233" s="17" t="n">
        <v>-1098.21329563</v>
      </c>
      <c r="C233" s="17"/>
      <c r="D233" s="25" t="n">
        <f aca="false">(B233-0.5021559301-A233)*627.509</f>
        <v>84.1352364786249</v>
      </c>
      <c r="E233" s="17" t="n">
        <v>86.802</v>
      </c>
      <c r="F233" s="17"/>
      <c r="G233" s="17" t="n">
        <v>80.46</v>
      </c>
      <c r="H233" s="17" t="n">
        <f aca="false">G233+F233-E233</f>
        <v>-6.34200000000001</v>
      </c>
      <c r="I233" s="25" t="n">
        <f aca="false">D233+H233</f>
        <v>77.7932364786249</v>
      </c>
      <c r="N233" s="17"/>
      <c r="O233" s="20"/>
      <c r="P233" s="20"/>
      <c r="Q233" s="20"/>
      <c r="R233" s="20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  <c r="AZ233" s="17"/>
      <c r="BA233" s="17"/>
      <c r="BB233" s="17"/>
      <c r="BC233" s="17"/>
      <c r="BD233" s="17"/>
      <c r="BE233" s="17"/>
      <c r="BF233" s="17"/>
      <c r="BG233" s="17"/>
      <c r="BH233" s="17"/>
    </row>
    <row r="234" customFormat="false" ht="15.6" hidden="false" customHeight="false" outlineLevel="0" collapsed="false">
      <c r="A234" s="24" t="s">
        <v>140</v>
      </c>
      <c r="B234" s="24" t="s">
        <v>141</v>
      </c>
      <c r="C234" s="17"/>
      <c r="D234" s="24" t="s">
        <v>110</v>
      </c>
      <c r="E234" s="24" t="s">
        <v>140</v>
      </c>
      <c r="F234" s="17"/>
      <c r="G234" s="24" t="s">
        <v>141</v>
      </c>
      <c r="H234" s="17"/>
      <c r="I234" s="24" t="s">
        <v>110</v>
      </c>
      <c r="J234" s="17"/>
      <c r="K234" s="17"/>
      <c r="L234" s="17"/>
      <c r="M234" s="17"/>
      <c r="N234" s="17"/>
      <c r="O234" s="20"/>
      <c r="P234" s="20"/>
      <c r="Q234" s="20"/>
      <c r="R234" s="20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  <c r="AV234" s="17"/>
      <c r="AW234" s="17"/>
      <c r="AX234" s="17"/>
      <c r="AY234" s="17"/>
      <c r="AZ234" s="17"/>
      <c r="BA234" s="17"/>
      <c r="BB234" s="17"/>
      <c r="BC234" s="17"/>
      <c r="BD234" s="17"/>
      <c r="BE234" s="17"/>
      <c r="BF234" s="17"/>
      <c r="BG234" s="17"/>
      <c r="BH234" s="17"/>
    </row>
    <row r="235" customFormat="false" ht="15.6" hidden="false" customHeight="false" outlineLevel="0" collapsed="false">
      <c r="A235" s="17" t="n">
        <v>-1098.21329563</v>
      </c>
      <c r="B235" s="17" t="n">
        <v>-1098.17878911</v>
      </c>
      <c r="C235" s="17"/>
      <c r="D235" s="25" t="n">
        <f aca="false">(B235-A235)*627.509</f>
        <v>21.6531518586314</v>
      </c>
      <c r="E235" s="17" t="n">
        <v>80.46</v>
      </c>
      <c r="F235" s="17"/>
      <c r="G235" s="17" t="n">
        <v>79.878</v>
      </c>
      <c r="H235" s="17" t="n">
        <f aca="false">G235+F235-E235</f>
        <v>-0.581999999999994</v>
      </c>
      <c r="I235" s="25" t="n">
        <f aca="false">D235+H235</f>
        <v>21.0711518586314</v>
      </c>
      <c r="J235" s="17"/>
      <c r="K235" s="17"/>
      <c r="L235" s="17"/>
      <c r="M235" s="17"/>
      <c r="N235" s="17"/>
      <c r="O235" s="20"/>
      <c r="P235" s="20"/>
      <c r="Q235" s="20"/>
      <c r="R235" s="20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  <c r="AT235" s="17"/>
      <c r="AU235" s="17"/>
      <c r="AV235" s="17"/>
      <c r="AW235" s="17"/>
      <c r="AX235" s="17"/>
      <c r="AY235" s="17"/>
      <c r="AZ235" s="17"/>
      <c r="BA235" s="17"/>
      <c r="BB235" s="17"/>
      <c r="BC235" s="17"/>
      <c r="BD235" s="17"/>
      <c r="BE235" s="17"/>
      <c r="BF235" s="17"/>
      <c r="BG235" s="17"/>
      <c r="BH235" s="17"/>
    </row>
    <row r="236" customFormat="false" ht="15.6" hidden="false" customHeight="false" outlineLevel="0" collapsed="false">
      <c r="A236" s="24" t="s">
        <v>141</v>
      </c>
      <c r="B236" s="24" t="s">
        <v>139</v>
      </c>
      <c r="C236" s="17"/>
      <c r="D236" s="24" t="s">
        <v>111</v>
      </c>
      <c r="E236" s="24" t="s">
        <v>141</v>
      </c>
      <c r="F236" s="17"/>
      <c r="G236" s="24" t="s">
        <v>139</v>
      </c>
      <c r="H236" s="17"/>
      <c r="I236" s="24" t="s">
        <v>111</v>
      </c>
      <c r="N236" s="17"/>
      <c r="O236" s="20"/>
      <c r="P236" s="20"/>
      <c r="Q236" s="20"/>
      <c r="R236" s="20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  <c r="AZ236" s="17"/>
      <c r="BA236" s="17"/>
      <c r="BB236" s="17"/>
      <c r="BC236" s="17"/>
      <c r="BD236" s="17"/>
      <c r="BE236" s="17"/>
      <c r="BF236" s="17"/>
      <c r="BG236" s="17"/>
      <c r="BH236" s="17"/>
    </row>
    <row r="237" customFormat="false" ht="15.6" hidden="false" customHeight="false" outlineLevel="0" collapsed="false">
      <c r="A237" s="17" t="n">
        <v>-1098.17878911</v>
      </c>
      <c r="B237" s="17" t="n">
        <v>-1098.2737222617</v>
      </c>
      <c r="C237" s="17"/>
      <c r="D237" s="27" t="n">
        <f aca="false">(B237-A237)*627.509</f>
        <v>-59.5714070900737</v>
      </c>
      <c r="E237" s="17" t="n">
        <v>79.878</v>
      </c>
      <c r="F237" s="17"/>
      <c r="G237" s="18" t="n">
        <v>83.457</v>
      </c>
      <c r="H237" s="17" t="n">
        <f aca="false">G237+F237-E237</f>
        <v>3.57899999999999</v>
      </c>
      <c r="I237" s="27" t="n">
        <f aca="false">D237+H237</f>
        <v>-55.9924070900737</v>
      </c>
      <c r="N237" s="17"/>
      <c r="O237" s="20"/>
      <c r="P237" s="20"/>
      <c r="Q237" s="20"/>
      <c r="R237" s="20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  <c r="BA237" s="17"/>
      <c r="BB237" s="17"/>
      <c r="BC237" s="17"/>
      <c r="BD237" s="17"/>
      <c r="BE237" s="17"/>
      <c r="BF237" s="17"/>
      <c r="BG237" s="17"/>
      <c r="BH237" s="17"/>
    </row>
    <row r="238" customFormat="false" ht="15.6" hidden="false" customHeight="false" outlineLevel="0" collapsed="false">
      <c r="A238" s="24" t="s">
        <v>138</v>
      </c>
      <c r="B238" s="24" t="s">
        <v>133</v>
      </c>
      <c r="C238" s="17"/>
      <c r="D238" s="24" t="s">
        <v>113</v>
      </c>
      <c r="E238" s="24" t="s">
        <v>138</v>
      </c>
      <c r="F238" s="2"/>
      <c r="G238" s="24" t="s">
        <v>142</v>
      </c>
      <c r="H238" s="18"/>
      <c r="I238" s="24" t="s">
        <v>113</v>
      </c>
      <c r="J238" s="17"/>
      <c r="K238" s="17"/>
      <c r="L238" s="17"/>
      <c r="M238" s="17"/>
      <c r="N238" s="17"/>
      <c r="O238" s="20"/>
      <c r="P238" s="20"/>
      <c r="Q238" s="20"/>
      <c r="R238" s="20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  <c r="AZ238" s="17"/>
      <c r="BA238" s="17"/>
      <c r="BB238" s="17"/>
      <c r="BC238" s="17"/>
      <c r="BD238" s="17"/>
      <c r="BE238" s="17"/>
      <c r="BF238" s="17"/>
      <c r="BG238" s="17"/>
      <c r="BH238" s="17"/>
    </row>
    <row r="239" customFormat="false" ht="15.6" hidden="false" customHeight="false" outlineLevel="0" collapsed="false">
      <c r="A239" s="17" t="n">
        <v>-1098.83504053</v>
      </c>
      <c r="B239" s="17" t="n">
        <v>-1098.92146728</v>
      </c>
      <c r="C239" s="17"/>
      <c r="D239" s="27" t="n">
        <f aca="false">(B239-A239)*627.509</f>
        <v>-54.2335634656704</v>
      </c>
      <c r="E239" s="17" t="n">
        <v>88.45</v>
      </c>
      <c r="F239" s="17"/>
      <c r="G239" s="17" t="n">
        <v>89.831</v>
      </c>
      <c r="H239" s="17" t="n">
        <f aca="false">G239+F239-E239</f>
        <v>1.381</v>
      </c>
      <c r="I239" s="27" t="n">
        <f aca="false">D239+H239</f>
        <v>-52.8525634656704</v>
      </c>
      <c r="J239" s="17"/>
      <c r="K239" s="17"/>
      <c r="L239" s="17"/>
      <c r="M239" s="17"/>
      <c r="N239" s="17"/>
      <c r="O239" s="20"/>
      <c r="P239" s="20"/>
      <c r="Q239" s="20"/>
      <c r="R239" s="20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  <c r="AZ239" s="17"/>
      <c r="BA239" s="17"/>
      <c r="BB239" s="17"/>
      <c r="BC239" s="17"/>
      <c r="BD239" s="17"/>
      <c r="BE239" s="17"/>
      <c r="BF239" s="17"/>
      <c r="BG239" s="17"/>
      <c r="BH239" s="17"/>
    </row>
    <row r="240" customFormat="false" ht="15.6" hidden="false" customHeight="false" outlineLevel="0" collapsed="false">
      <c r="A240" s="24" t="s">
        <v>138</v>
      </c>
      <c r="B240" s="24" t="s">
        <v>141</v>
      </c>
      <c r="C240" s="17"/>
      <c r="D240" s="24"/>
      <c r="E240" s="24" t="s">
        <v>138</v>
      </c>
      <c r="F240" s="2" t="s">
        <v>16</v>
      </c>
      <c r="G240" s="24" t="s">
        <v>141</v>
      </c>
      <c r="H240" s="17"/>
      <c r="I240" s="22"/>
      <c r="J240" s="24" t="s">
        <v>138</v>
      </c>
      <c r="K240" s="2" t="s">
        <v>16</v>
      </c>
      <c r="L240" s="24" t="s">
        <v>141</v>
      </c>
      <c r="M240" s="17"/>
      <c r="N240" s="17"/>
      <c r="O240" s="20"/>
      <c r="P240" s="20"/>
      <c r="Q240" s="20"/>
      <c r="R240" s="20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  <c r="AV240" s="17"/>
      <c r="AW240" s="17"/>
      <c r="AX240" s="17"/>
      <c r="AY240" s="17"/>
      <c r="AZ240" s="17"/>
      <c r="BA240" s="17"/>
      <c r="BB240" s="17"/>
      <c r="BC240" s="17"/>
      <c r="BD240" s="17"/>
      <c r="BE240" s="17"/>
      <c r="BF240" s="17"/>
      <c r="BG240" s="17"/>
      <c r="BH240" s="17"/>
    </row>
    <row r="241" customFormat="false" ht="15.6" hidden="false" customHeight="false" outlineLevel="0" collapsed="false">
      <c r="A241" s="17" t="n">
        <v>-1098.83504053</v>
      </c>
      <c r="B241" s="17" t="n">
        <v>-1098.17878911</v>
      </c>
      <c r="C241" s="17"/>
      <c r="D241" s="25" t="n">
        <f aca="false">(B241-0.5021559301-A241)*627.509</f>
        <v>96.6963067717224</v>
      </c>
      <c r="E241" s="17" t="n">
        <v>88.45</v>
      </c>
      <c r="F241" s="17" t="n">
        <v>-6.686</v>
      </c>
      <c r="G241" s="17" t="n">
        <v>79.878</v>
      </c>
      <c r="H241" s="17" t="n">
        <f aca="false">G241+F241-E241</f>
        <v>-15.258</v>
      </c>
      <c r="I241" s="25" t="n">
        <f aca="false">D241+H241</f>
        <v>81.4383067717224</v>
      </c>
      <c r="J241" s="17" t="n">
        <v>130.01</v>
      </c>
      <c r="K241" s="26" t="n">
        <v>1.481</v>
      </c>
      <c r="L241" s="17" t="n">
        <v>121.73</v>
      </c>
      <c r="M241" s="17" t="n">
        <f aca="false">L241+K241-J241</f>
        <v>-6.79899999999999</v>
      </c>
      <c r="N241" s="17"/>
      <c r="O241" s="20"/>
      <c r="P241" s="20"/>
      <c r="Q241" s="20"/>
      <c r="R241" s="20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  <c r="AT241" s="17"/>
      <c r="AU241" s="17"/>
      <c r="AV241" s="17"/>
      <c r="AW241" s="17"/>
      <c r="AX241" s="17"/>
      <c r="AY241" s="17"/>
      <c r="AZ241" s="17"/>
      <c r="BA241" s="17"/>
      <c r="BB241" s="17"/>
      <c r="BC241" s="17"/>
      <c r="BD241" s="17"/>
      <c r="BE241" s="17"/>
      <c r="BF241" s="17"/>
      <c r="BG241" s="17"/>
      <c r="BH241" s="1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Страница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5.6" zeroHeight="false" outlineLevelRow="0" outlineLevelCol="0"/>
  <cols>
    <col collapsed="false" customWidth="true" hidden="false" outlineLevel="0" max="1" min="1" style="17" width="27.99"/>
    <col collapsed="false" customWidth="false" hidden="false" outlineLevel="0" max="2" min="2" style="17" width="11.55"/>
    <col collapsed="false" customWidth="true" hidden="false" outlineLevel="0" max="3" min="3" style="17" width="17.76"/>
    <col collapsed="false" customWidth="false" hidden="false" outlineLevel="0" max="4" min="4" style="17" width="11.55"/>
    <col collapsed="false" customWidth="true" hidden="false" outlineLevel="0" max="5" min="5" style="17" width="14.43"/>
    <col collapsed="false" customWidth="false" hidden="false" outlineLevel="0" max="6" min="6" style="17" width="11.55"/>
    <col collapsed="false" customWidth="true" hidden="false" outlineLevel="0" max="7" min="7" style="17" width="18.33"/>
    <col collapsed="false" customWidth="true" hidden="false" outlineLevel="0" max="8" min="8" style="17" width="12.76"/>
    <col collapsed="false" customWidth="true" hidden="false" outlineLevel="0" max="9" min="9" style="17" width="14.43"/>
    <col collapsed="false" customWidth="false" hidden="false" outlineLevel="0" max="13" min="10" style="17" width="11.55"/>
    <col collapsed="false" customWidth="true" hidden="false" outlineLevel="0" max="14" min="14" style="17" width="18.66"/>
    <col collapsed="false" customWidth="true" hidden="false" outlineLevel="0" max="15" min="15" style="17" width="16.55"/>
    <col collapsed="false" customWidth="true" hidden="false" outlineLevel="0" max="16" min="16" style="17" width="12.99"/>
    <col collapsed="false" customWidth="true" hidden="false" outlineLevel="0" max="17" min="17" style="17" width="13.21"/>
    <col collapsed="false" customWidth="true" hidden="false" outlineLevel="0" max="18" min="18" style="17" width="13.99"/>
    <col collapsed="false" customWidth="false" hidden="false" outlineLevel="0" max="257" min="19" style="17" width="11.55"/>
  </cols>
  <sheetData>
    <row r="1" customFormat="false" ht="15.6" hidden="false" customHeight="false" outlineLevel="0" collapsed="false">
      <c r="A1" s="2" t="s">
        <v>143</v>
      </c>
      <c r="K1" s="33" t="s">
        <v>144</v>
      </c>
      <c r="L1" s="34"/>
      <c r="P1" s="21"/>
      <c r="Q1" s="21"/>
      <c r="R1" s="21"/>
    </row>
    <row r="2" customFormat="false" ht="15.6" hidden="false" customHeight="false" outlineLevel="0" collapsed="false">
      <c r="A2" s="1"/>
      <c r="L2" s="18"/>
      <c r="N2" s="1"/>
      <c r="O2" s="1"/>
      <c r="P2" s="1"/>
      <c r="Q2" s="1"/>
      <c r="R2" s="1"/>
    </row>
    <row r="3" customFormat="false" ht="18" hidden="false" customHeight="false" outlineLevel="0" collapsed="false">
      <c r="A3" s="16" t="s">
        <v>5</v>
      </c>
      <c r="B3" s="30" t="s">
        <v>145</v>
      </c>
      <c r="C3" s="30" t="s">
        <v>146</v>
      </c>
      <c r="D3" s="30" t="s">
        <v>147</v>
      </c>
      <c r="E3" s="30" t="s">
        <v>148</v>
      </c>
      <c r="F3" s="30" t="s">
        <v>149</v>
      </c>
      <c r="G3" s="30" t="s">
        <v>150</v>
      </c>
      <c r="H3" s="30" t="s">
        <v>151</v>
      </c>
      <c r="I3" s="30" t="s">
        <v>152</v>
      </c>
      <c r="J3" s="30" t="s">
        <v>153</v>
      </c>
      <c r="K3" s="30"/>
      <c r="L3" s="18"/>
      <c r="N3" s="1"/>
      <c r="O3" s="1"/>
      <c r="P3" s="1"/>
      <c r="Q3" s="1"/>
      <c r="R3" s="1"/>
    </row>
    <row r="4" customFormat="false" ht="15.6" hidden="false" customHeight="false" outlineLevel="0" collapsed="false">
      <c r="A4" s="2" t="s">
        <v>5</v>
      </c>
      <c r="B4" s="17" t="n">
        <v>-362.66887941</v>
      </c>
      <c r="C4" s="17" t="n">
        <v>57.087</v>
      </c>
      <c r="D4" s="18" t="n">
        <v>-362.9287904647</v>
      </c>
      <c r="E4" s="17" t="n">
        <v>56.596</v>
      </c>
      <c r="F4" s="17" t="n">
        <v>-362.87217204</v>
      </c>
      <c r="G4" s="17" t="n">
        <v>52.038</v>
      </c>
      <c r="H4" s="17" t="n">
        <f aca="false">(B4-D4)*627.509+(C4-E4)</f>
        <v>163.58752602375</v>
      </c>
      <c r="I4" s="17" t="n">
        <f aca="false">(D4-F4)*627.509+E4-G4</f>
        <v>-30.9705710650667</v>
      </c>
      <c r="J4" s="17" t="n">
        <f aca="false">(H4+I4)/2</f>
        <v>66.3084774793417</v>
      </c>
      <c r="N4" s="1"/>
      <c r="O4" s="1"/>
      <c r="P4" s="1"/>
      <c r="Q4" s="1"/>
      <c r="R4" s="1"/>
    </row>
    <row r="5" customFormat="false" ht="15.6" hidden="false" customHeight="false" outlineLevel="0" collapsed="false">
      <c r="A5" s="2" t="s">
        <v>14</v>
      </c>
      <c r="B5" s="17" t="n">
        <v>-362.0381486</v>
      </c>
      <c r="C5" s="17" t="n">
        <v>50.188</v>
      </c>
      <c r="D5" s="18" t="n">
        <v>-362.3030211</v>
      </c>
      <c r="E5" s="18" t="n">
        <v>47.963</v>
      </c>
      <c r="F5" s="17" t="n">
        <v>-362.3566818</v>
      </c>
      <c r="G5" s="17" t="n">
        <v>48.223</v>
      </c>
      <c r="H5" s="17" t="n">
        <f aca="false">(B5-D5)*627.509+(C5-E5)</f>
        <v>168.434877602515</v>
      </c>
      <c r="I5" s="17" t="n">
        <f aca="false">(D5-F5)*627.509+E5-G5</f>
        <v>33.4125721962788</v>
      </c>
      <c r="J5" s="17" t="n">
        <f aca="false">(H5+I5)/2</f>
        <v>100.923724899397</v>
      </c>
      <c r="N5" s="1"/>
      <c r="O5" s="1"/>
      <c r="P5" s="1"/>
      <c r="Q5" s="1"/>
      <c r="R5" s="1"/>
    </row>
    <row r="6" customFormat="false" ht="15.6" hidden="false" customHeight="false" outlineLevel="0" collapsed="false">
      <c r="A6" s="2" t="s">
        <v>17</v>
      </c>
      <c r="B6" s="35" t="n">
        <v>-361.3194865609</v>
      </c>
      <c r="C6" s="35" t="n">
        <v>41.65</v>
      </c>
      <c r="D6" s="18" t="n">
        <v>-361.675227129</v>
      </c>
      <c r="E6" s="17" t="n">
        <v>42.184</v>
      </c>
      <c r="F6" s="17" t="n">
        <v>-361.7318709</v>
      </c>
      <c r="G6" s="17" t="n">
        <v>40.319</v>
      </c>
      <c r="H6" s="17" t="n">
        <f aca="false">(B6-D6)*627.509+(C6-E6)</f>
        <v>222.696408147883</v>
      </c>
      <c r="I6" s="17" t="n">
        <f aca="false">(D6-F6)*627.509+E6-G6</f>
        <v>37.4094760964285</v>
      </c>
      <c r="J6" s="17" t="n">
        <f aca="false">(H6+I6)/2</f>
        <v>130.052942122156</v>
      </c>
      <c r="N6" s="1"/>
      <c r="O6" s="1"/>
      <c r="P6" s="1"/>
      <c r="Q6" s="1"/>
      <c r="R6" s="1"/>
    </row>
    <row r="7" customFormat="false" ht="15.6" hidden="false" customHeight="false" outlineLevel="0" collapsed="false">
      <c r="A7" s="2" t="s">
        <v>94</v>
      </c>
      <c r="B7" s="17" t="n">
        <v>-723.09320033</v>
      </c>
      <c r="C7" s="17" t="n">
        <v>97.112</v>
      </c>
      <c r="D7" s="18" t="n">
        <v>-723.3641981</v>
      </c>
      <c r="E7" s="17" t="n">
        <v>98.36</v>
      </c>
      <c r="F7" s="17" t="n">
        <v>-723.43581561</v>
      </c>
      <c r="G7" s="17" t="n">
        <v>96.291</v>
      </c>
      <c r="H7" s="17" t="n">
        <f aca="false">(B7-D7)*627.509+(C7-E7)</f>
        <v>168.805539654935</v>
      </c>
      <c r="I7" s="17" t="n">
        <f aca="false">(D7-F7)*627.509+E7-G7</f>
        <v>47.0096320825963</v>
      </c>
      <c r="J7" s="17" t="n">
        <f aca="false">(H7+I7)/2</f>
        <v>107.907585868766</v>
      </c>
      <c r="N7" s="1"/>
      <c r="O7" s="1"/>
      <c r="P7" s="1"/>
      <c r="Q7" s="1"/>
      <c r="R7" s="1"/>
    </row>
    <row r="8" customFormat="false" ht="15.6" hidden="false" customHeight="false" outlineLevel="0" collapsed="false">
      <c r="A8" s="2" t="s">
        <v>96</v>
      </c>
      <c r="B8" s="17" t="n">
        <v>-722.5415374</v>
      </c>
      <c r="C8" s="17" t="n">
        <v>92.303</v>
      </c>
      <c r="D8" s="18" t="n">
        <v>-722.7810062</v>
      </c>
      <c r="E8" s="17" t="n">
        <v>98.36</v>
      </c>
      <c r="F8" s="17" t="n">
        <v>-722.87537858</v>
      </c>
      <c r="G8" s="17" t="n">
        <v>91.075</v>
      </c>
      <c r="H8" s="17" t="n">
        <f aca="false">(B8-D8)*627.509+(C8-E8)</f>
        <v>144.211827219163</v>
      </c>
      <c r="I8" s="17" t="n">
        <f aca="false">(D8-F8)*627.509+E8-G8</f>
        <v>66.5045178014085</v>
      </c>
      <c r="J8" s="17" t="n">
        <f aca="false">(H8+I8)/2</f>
        <v>105.358172510286</v>
      </c>
      <c r="N8" s="1"/>
      <c r="O8" s="1"/>
      <c r="P8" s="1"/>
      <c r="Q8" s="1"/>
      <c r="R8" s="1"/>
    </row>
    <row r="9" customFormat="false" ht="15.6" hidden="false" customHeight="false" outlineLevel="0" collapsed="false">
      <c r="A9" s="2" t="s">
        <v>19</v>
      </c>
      <c r="B9" s="17" t="n">
        <v>-724.3706479</v>
      </c>
      <c r="C9" s="17" t="n">
        <v>113.278</v>
      </c>
      <c r="D9" s="17" t="n">
        <v>-724.6176923</v>
      </c>
      <c r="E9" s="17" t="n">
        <v>113.448</v>
      </c>
      <c r="F9" s="17" t="n">
        <v>-724.63099866</v>
      </c>
      <c r="G9" s="17" t="n">
        <v>110.018</v>
      </c>
      <c r="H9" s="17" t="n">
        <f aca="false">(B9-D9)*627.509+(C9-E9)</f>
        <v>154.852584399631</v>
      </c>
      <c r="I9" s="17" t="n">
        <f aca="false">(D9-F9)*627.509+E9-G9</f>
        <v>11.7798606572409</v>
      </c>
      <c r="J9" s="17" t="n">
        <f aca="false">(H9+I9)/2</f>
        <v>83.3162225284361</v>
      </c>
      <c r="N9" s="1"/>
      <c r="O9" s="1"/>
      <c r="P9" s="1"/>
      <c r="Q9" s="1"/>
      <c r="R9" s="1"/>
    </row>
    <row r="10" customFormat="false" ht="15.6" hidden="false" customHeight="false" outlineLevel="0" collapsed="false">
      <c r="A10" s="2" t="s">
        <v>21</v>
      </c>
      <c r="B10" s="17" t="n">
        <v>-724.4181311</v>
      </c>
      <c r="C10" s="17" t="n">
        <v>114.015</v>
      </c>
      <c r="D10" s="17" t="n">
        <v>-724.642541</v>
      </c>
      <c r="E10" s="17" t="n">
        <v>113.224</v>
      </c>
      <c r="F10" s="17" t="n">
        <v>-724.60330949</v>
      </c>
      <c r="G10" s="17" t="n">
        <v>107.253</v>
      </c>
      <c r="H10" s="17" t="n">
        <f aca="false">(B10-D10)*627.509+(C10-E10)</f>
        <v>141.610231939143</v>
      </c>
      <c r="I10" s="17" t="n">
        <f aca="false">(D10-F10)*627.509+E10-G10</f>
        <v>-18.6471256086126</v>
      </c>
      <c r="J10" s="17" t="n">
        <f aca="false">(H10+I10)/2</f>
        <v>61.4815531652653</v>
      </c>
      <c r="N10" s="1"/>
      <c r="O10" s="1"/>
      <c r="P10" s="1"/>
      <c r="Q10" s="1"/>
      <c r="R10" s="1"/>
    </row>
    <row r="11" customFormat="false" ht="15.6" hidden="false" customHeight="false" outlineLevel="0" collapsed="false">
      <c r="A11" s="36" t="s">
        <v>23</v>
      </c>
      <c r="B11" s="6" t="n">
        <v>-723.80837298</v>
      </c>
      <c r="C11" s="6" t="n">
        <v>107.94</v>
      </c>
      <c r="D11" s="17" t="n">
        <v>-724.02549467</v>
      </c>
      <c r="E11" s="17" t="n">
        <v>105.393</v>
      </c>
      <c r="F11" s="6" t="n">
        <v>-724.07234419</v>
      </c>
      <c r="G11" s="6" t="n">
        <v>104.317</v>
      </c>
      <c r="H11" s="17" t="n">
        <f aca="false">(B11-D11)*627.509+(C11-E11)</f>
        <v>138.792814570209</v>
      </c>
      <c r="I11" s="17" t="n">
        <f aca="false">(D11-F11)*627.509+E11-G11</f>
        <v>30.4744954456947</v>
      </c>
      <c r="J11" s="17" t="n">
        <f aca="false">(H11+I11)/2</f>
        <v>84.6336550079521</v>
      </c>
      <c r="N11" s="1"/>
      <c r="O11" s="1"/>
      <c r="P11" s="1"/>
      <c r="Q11" s="1"/>
      <c r="R11" s="1"/>
    </row>
    <row r="12" customFormat="false" ht="15.6" hidden="false" customHeight="false" outlineLevel="0" collapsed="false">
      <c r="A12" s="36" t="s">
        <v>25</v>
      </c>
      <c r="B12" s="6" t="n">
        <v>-723.13417776</v>
      </c>
      <c r="C12" s="6" t="n">
        <v>99.289</v>
      </c>
      <c r="D12" s="17" t="n">
        <v>-723.3974353</v>
      </c>
      <c r="E12" s="17" t="n">
        <v>98.929</v>
      </c>
      <c r="F12" s="6" t="n">
        <v>-723.44664938</v>
      </c>
      <c r="G12" s="6" t="n">
        <v>96.584</v>
      </c>
      <c r="H12" s="17" t="n">
        <f aca="false">(B12-D12)*627.509+(C12-E12)</f>
        <v>165.556475667885</v>
      </c>
      <c r="I12" s="17" t="n">
        <f aca="false">(D12-F12)*627.509+E12-G12</f>
        <v>33.2272781267638</v>
      </c>
      <c r="J12" s="17" t="n">
        <f aca="false">(H12+I12)/2</f>
        <v>99.3918768973246</v>
      </c>
      <c r="N12" s="1"/>
      <c r="O12" s="1"/>
      <c r="P12" s="1"/>
      <c r="Q12" s="1"/>
      <c r="R12" s="1"/>
    </row>
    <row r="13" customFormat="false" ht="15.6" hidden="false" customHeight="false" outlineLevel="0" collapsed="false">
      <c r="A13" s="2" t="s">
        <v>29</v>
      </c>
      <c r="B13" s="17" t="n">
        <v>-723.15861897</v>
      </c>
      <c r="C13" s="17" t="n">
        <v>98.947</v>
      </c>
      <c r="D13" s="17" t="n">
        <v>-723.4112374</v>
      </c>
      <c r="E13" s="17" t="n">
        <v>98.938</v>
      </c>
      <c r="F13" s="17" t="n">
        <v>-723.46623545</v>
      </c>
      <c r="G13" s="17" t="n">
        <v>97.07</v>
      </c>
      <c r="H13" s="17" t="n">
        <f aca="false">(B13-D13)*627.509+(C13-E13)</f>
        <v>158.52933839086</v>
      </c>
      <c r="I13" s="17" t="n">
        <f aca="false">(D13-F13)*627.509+E13-G13</f>
        <v>36.3797713574467</v>
      </c>
      <c r="J13" s="17" t="n">
        <f aca="false">(H13+I13)/2</f>
        <v>97.4545548741534</v>
      </c>
      <c r="N13" s="1"/>
      <c r="O13" s="1"/>
      <c r="P13" s="1"/>
      <c r="Q13" s="1"/>
      <c r="R13" s="1"/>
    </row>
    <row r="14" customFormat="false" ht="15.6" hidden="false" customHeight="false" outlineLevel="0" collapsed="false">
      <c r="A14" s="2" t="s">
        <v>31</v>
      </c>
      <c r="B14" s="17" t="n">
        <v>-723.1651009</v>
      </c>
      <c r="C14" s="17" t="n">
        <v>102.045</v>
      </c>
      <c r="D14" s="17" t="n">
        <v>-723.4057082</v>
      </c>
      <c r="E14" s="17" t="n">
        <v>101.783</v>
      </c>
      <c r="F14" s="17" t="n">
        <v>-723.42513095</v>
      </c>
      <c r="G14" s="17" t="n">
        <v>98.177</v>
      </c>
      <c r="H14" s="17" t="n">
        <f aca="false">(B14-D14)*627.509+(C14-E14)</f>
        <v>151.245246215749</v>
      </c>
      <c r="I14" s="17" t="n">
        <f aca="false">(D14-F14)*627.509+E14-G14</f>
        <v>15.7939504297435</v>
      </c>
      <c r="J14" s="17" t="n">
        <f aca="false">(H14+I14)/2</f>
        <v>83.5195983227465</v>
      </c>
      <c r="N14" s="1"/>
      <c r="O14" s="1"/>
      <c r="P14" s="1"/>
      <c r="Q14" s="1"/>
      <c r="R14" s="1"/>
    </row>
    <row r="15" customFormat="false" ht="15.6" hidden="false" customHeight="false" outlineLevel="0" collapsed="false">
      <c r="A15" s="2" t="s">
        <v>33</v>
      </c>
      <c r="B15" s="17" t="n">
        <v>-723.21760787</v>
      </c>
      <c r="C15" s="17" t="n">
        <v>102.3</v>
      </c>
      <c r="D15" s="17" t="n">
        <v>-723.4332337</v>
      </c>
      <c r="E15" s="17" t="n">
        <v>101.051</v>
      </c>
      <c r="F15" s="17" t="n">
        <v>-723.39277021</v>
      </c>
      <c r="G15" s="17" t="n">
        <v>96.393</v>
      </c>
      <c r="H15" s="17" t="n">
        <f aca="false">(B15-D15)*627.509+(C15-E15)</f>
        <v>136.556148957412</v>
      </c>
      <c r="I15" s="17" t="n">
        <f aca="false">(D15-F15)*627.509+E15-G15</f>
        <v>-20.7332041463969</v>
      </c>
      <c r="J15" s="17" t="n">
        <f aca="false">(H15+I15)/2</f>
        <v>57.9114724055077</v>
      </c>
      <c r="N15" s="1"/>
      <c r="O15" s="1"/>
      <c r="P15" s="1"/>
      <c r="Q15" s="1"/>
      <c r="R15" s="1"/>
    </row>
    <row r="16" customFormat="false" ht="15.6" hidden="false" customHeight="false" outlineLevel="0" collapsed="false">
      <c r="A16" s="36" t="s">
        <v>35</v>
      </c>
      <c r="B16" s="6" t="n">
        <v>-722.60323121</v>
      </c>
      <c r="C16" s="6" t="n">
        <v>96.257</v>
      </c>
      <c r="D16" s="17" t="n">
        <v>-722.820931536</v>
      </c>
      <c r="E16" s="17" t="n">
        <v>93.383</v>
      </c>
      <c r="F16" s="6" t="n">
        <v>-722.8704889</v>
      </c>
      <c r="G16" s="6" t="n">
        <v>92.816</v>
      </c>
      <c r="H16" s="17" t="n">
        <f aca="false">(B16-D16)*627.509+(C16-E16)</f>
        <v>139.482913867934</v>
      </c>
      <c r="I16" s="17" t="n">
        <f aca="false">(D16-F16)*627.509+E16-G16</f>
        <v>31.6646919263172</v>
      </c>
      <c r="J16" s="17" t="n">
        <f aca="false">(H16+I16)/2</f>
        <v>85.5738028971254</v>
      </c>
      <c r="N16" s="1"/>
      <c r="O16" s="1"/>
      <c r="P16" s="1"/>
      <c r="Q16" s="1"/>
      <c r="R16" s="1"/>
    </row>
    <row r="17" customFormat="false" ht="15.6" hidden="false" customHeight="false" outlineLevel="0" collapsed="false">
      <c r="A17" s="36" t="s">
        <v>37</v>
      </c>
      <c r="B17" s="6" t="n">
        <v>-721.92433667</v>
      </c>
      <c r="C17" s="6" t="n">
        <v>86.817</v>
      </c>
      <c r="D17" s="17" t="n">
        <v>-722.20007494</v>
      </c>
      <c r="E17" s="17" t="n">
        <v>87.443</v>
      </c>
      <c r="F17" s="6" t="n">
        <v>-722.2491272</v>
      </c>
      <c r="G17" s="6" t="n">
        <v>84.844</v>
      </c>
      <c r="H17" s="17" t="n">
        <f aca="false">(B17-D17)*627.509+(C17-E17)</f>
        <v>172.402246069451</v>
      </c>
      <c r="I17" s="17" t="n">
        <f aca="false">(D17-F17)*627.509+E17-G17</f>
        <v>33.379734620302</v>
      </c>
      <c r="J17" s="17" t="n">
        <f aca="false">(H17+I17)/2</f>
        <v>102.890990344877</v>
      </c>
      <c r="N17" s="1"/>
      <c r="O17" s="1"/>
      <c r="P17" s="1"/>
      <c r="Q17" s="1"/>
      <c r="R17" s="1"/>
    </row>
    <row r="18" customFormat="false" ht="15.6" hidden="false" customHeight="false" outlineLevel="0" collapsed="false">
      <c r="A18" s="2" t="s">
        <v>41</v>
      </c>
      <c r="B18" s="17" t="n">
        <v>-721.95428825</v>
      </c>
      <c r="C18" s="17" t="n">
        <v>87.532</v>
      </c>
      <c r="D18" s="17" t="n">
        <v>-722.2236989</v>
      </c>
      <c r="E18" s="17" t="n">
        <v>86.94</v>
      </c>
      <c r="F18" s="17" t="n">
        <v>-722.2777005</v>
      </c>
      <c r="G18" s="17" t="n">
        <v>85.656</v>
      </c>
      <c r="H18" s="17" t="n">
        <f aca="false">(B18-D18)*627.509+(C18-E18)</f>
        <v>169.649607570884</v>
      </c>
      <c r="I18" s="17" t="n">
        <f aca="false">(D18-F18)*627.509+E18-G18</f>
        <v>35.1704900143952</v>
      </c>
      <c r="J18" s="17" t="n">
        <f aca="false">(H18+I18)/2</f>
        <v>102.41004879264</v>
      </c>
      <c r="N18" s="1"/>
      <c r="O18" s="1"/>
      <c r="P18" s="1"/>
      <c r="Q18" s="1"/>
      <c r="R18" s="1"/>
    </row>
    <row r="19" customFormat="false" ht="15.6" hidden="false" customHeight="false" outlineLevel="0" collapsed="false">
      <c r="A19" s="2"/>
      <c r="N19" s="1"/>
      <c r="O19" s="1"/>
      <c r="P19" s="1"/>
      <c r="Q19" s="1"/>
      <c r="R19" s="1"/>
    </row>
    <row r="20" customFormat="false" ht="18" hidden="false" customHeight="false" outlineLevel="0" collapsed="false">
      <c r="A20" s="16" t="s">
        <v>154</v>
      </c>
      <c r="B20" s="30" t="s">
        <v>145</v>
      </c>
      <c r="C20" s="30" t="s">
        <v>146</v>
      </c>
      <c r="D20" s="30" t="s">
        <v>147</v>
      </c>
      <c r="E20" s="30" t="s">
        <v>148</v>
      </c>
      <c r="F20" s="30" t="s">
        <v>149</v>
      </c>
      <c r="G20" s="30" t="s">
        <v>150</v>
      </c>
      <c r="H20" s="30" t="s">
        <v>151</v>
      </c>
      <c r="I20" s="30" t="s">
        <v>152</v>
      </c>
      <c r="J20" s="30" t="s">
        <v>153</v>
      </c>
      <c r="K20" s="30"/>
      <c r="N20" s="1"/>
      <c r="O20" s="1"/>
      <c r="P20" s="1"/>
      <c r="Q20" s="1"/>
      <c r="R20" s="1"/>
    </row>
    <row r="21" customFormat="false" ht="15.6" hidden="false" customHeight="false" outlineLevel="0" collapsed="false">
      <c r="A21" s="2" t="s">
        <v>43</v>
      </c>
      <c r="B21" s="17" t="n">
        <v>-798.6792917</v>
      </c>
      <c r="C21" s="17" t="n">
        <v>111.411</v>
      </c>
      <c r="D21" s="18" t="n">
        <v>-798.9349077</v>
      </c>
      <c r="E21" s="18" t="n">
        <v>111.444</v>
      </c>
      <c r="F21" s="17" t="n">
        <v>-798.9337554</v>
      </c>
      <c r="G21" s="17" t="n">
        <v>108.34</v>
      </c>
      <c r="H21" s="17" t="n">
        <f aca="false">(B21-D21)*627.509+(C21-E21)</f>
        <v>160.36834054402</v>
      </c>
      <c r="I21" s="17" t="n">
        <f aca="false">(D21-F21)*627.509+E21-G21</f>
        <v>2.38092137926364</v>
      </c>
      <c r="J21" s="17" t="n">
        <f aca="false">(H21+I21)/2</f>
        <v>81.3746309616418</v>
      </c>
      <c r="N21" s="1"/>
      <c r="O21" s="1"/>
      <c r="P21" s="1"/>
      <c r="Q21" s="1"/>
      <c r="R21" s="1"/>
    </row>
    <row r="22" customFormat="false" ht="15.6" hidden="false" customHeight="false" outlineLevel="0" collapsed="false">
      <c r="A22" s="2" t="s">
        <v>44</v>
      </c>
      <c r="B22" s="17" t="n">
        <v>-798.0524282</v>
      </c>
      <c r="C22" s="17" t="n">
        <v>104.543</v>
      </c>
      <c r="D22" s="18" t="n">
        <v>-798.309211</v>
      </c>
      <c r="E22" s="17" t="n">
        <v>103.647</v>
      </c>
      <c r="F22" s="17" t="n">
        <v>-798.3760864</v>
      </c>
      <c r="G22" s="17" t="n">
        <v>103.015</v>
      </c>
      <c r="H22" s="17" t="n">
        <f aca="false">(B22-D22)*627.509+(C22-E22)</f>
        <v>162.029518045198</v>
      </c>
      <c r="I22" s="17" t="n">
        <f aca="false">(D22-F22)*627.509+E22-G22</f>
        <v>42.5969153785737</v>
      </c>
      <c r="J22" s="17" t="n">
        <f aca="false">(H22+I22)/2</f>
        <v>102.313216711886</v>
      </c>
      <c r="N22" s="1"/>
      <c r="O22" s="1"/>
      <c r="P22" s="1"/>
      <c r="Q22" s="1"/>
      <c r="R22" s="1"/>
    </row>
    <row r="23" customFormat="false" ht="15.6" hidden="false" customHeight="false" outlineLevel="0" collapsed="false">
      <c r="A23" s="2" t="s">
        <v>45</v>
      </c>
      <c r="B23" s="17" t="n">
        <v>-797.3766509</v>
      </c>
      <c r="C23" s="17" t="n">
        <v>93.566</v>
      </c>
      <c r="D23" s="17" t="n">
        <v>-797.6732234</v>
      </c>
      <c r="E23" s="17" t="n">
        <v>94.86</v>
      </c>
      <c r="F23" s="17" t="n">
        <v>-797.7566268</v>
      </c>
      <c r="G23" s="17" t="n">
        <v>94.314</v>
      </c>
      <c r="H23" s="17" t="n">
        <f aca="false">(B23-D23)*627.509+(C23-E23)</f>
        <v>184.807912902516</v>
      </c>
      <c r="I23" s="17" t="n">
        <f aca="false">(D23-F23)*627.509+E23-G23</f>
        <v>52.8823841306412</v>
      </c>
      <c r="J23" s="17" t="n">
        <f aca="false">(H23+I23)/2</f>
        <v>118.845148516578</v>
      </c>
      <c r="N23" s="1"/>
      <c r="O23" s="1"/>
      <c r="P23" s="1"/>
      <c r="Q23" s="1"/>
      <c r="R23" s="1"/>
    </row>
    <row r="24" customFormat="false" ht="15.6" hidden="false" customHeight="false" outlineLevel="0" collapsed="false">
      <c r="A24" s="2" t="s">
        <v>114</v>
      </c>
      <c r="B24" s="17" t="n">
        <v>-1595.10264069</v>
      </c>
      <c r="C24" s="17" t="n">
        <v>206.849</v>
      </c>
      <c r="D24" s="17" t="n">
        <v>-1595.3704463081</v>
      </c>
      <c r="E24" s="17" t="n">
        <v>207.172</v>
      </c>
      <c r="F24" s="17" t="n">
        <v>-1595.4625405</v>
      </c>
      <c r="G24" s="17" t="n">
        <v>206.688</v>
      </c>
      <c r="H24" s="17" t="n">
        <f aca="false">(B24-D24)*627.509+(C24-E24)</f>
        <v>167.727435608348</v>
      </c>
      <c r="I24" s="17" t="n">
        <f aca="false">(D24-F24)*627.509+E24-G24</f>
        <v>58.2739342648719</v>
      </c>
      <c r="J24" s="17" t="n">
        <f aca="false">(H24+I24)/2</f>
        <v>113.00068493661</v>
      </c>
      <c r="N24" s="1"/>
      <c r="O24" s="1"/>
      <c r="P24" s="1"/>
      <c r="Q24" s="1"/>
      <c r="R24" s="1"/>
    </row>
    <row r="25" customFormat="false" ht="15.6" hidden="false" customHeight="false" outlineLevel="0" collapsed="false">
      <c r="A25" s="2" t="s">
        <v>115</v>
      </c>
      <c r="B25" s="17" t="n">
        <v>-1594.54453385</v>
      </c>
      <c r="C25" s="17" t="n">
        <v>200.383</v>
      </c>
      <c r="D25" s="17" t="n">
        <v>-1594.7812677112</v>
      </c>
      <c r="E25" s="18" t="n">
        <v>199.643</v>
      </c>
      <c r="F25" s="17" t="n">
        <v>-1594.8843743</v>
      </c>
      <c r="G25" s="17" t="n">
        <v>200.19</v>
      </c>
      <c r="H25" s="17" t="n">
        <f aca="false">(B25-D25)*627.509+(C25-E25)</f>
        <v>149.292628507631</v>
      </c>
      <c r="I25" s="17" t="n">
        <f aca="false">(D25-F25)*627.509+E25-G25</f>
        <v>64.1533124313456</v>
      </c>
      <c r="J25" s="17" t="n">
        <f aca="false">(H25+I25)/2</f>
        <v>106.722970469488</v>
      </c>
      <c r="N25" s="1"/>
      <c r="O25" s="1"/>
      <c r="P25" s="1"/>
      <c r="Q25" s="1"/>
      <c r="R25" s="1"/>
    </row>
    <row r="26" customFormat="false" ht="15.6" hidden="false" customHeight="false" outlineLevel="0" collapsed="false">
      <c r="A26" s="2" t="s">
        <v>46</v>
      </c>
      <c r="B26" s="17" t="n">
        <v>-1596.3708849</v>
      </c>
      <c r="C26" s="17" t="n">
        <v>222.58</v>
      </c>
      <c r="D26" s="17" t="n">
        <v>-1596.6255343592</v>
      </c>
      <c r="E26" s="17" t="n">
        <v>222.62</v>
      </c>
      <c r="F26" s="17" t="n">
        <v>-1596.67855426</v>
      </c>
      <c r="G26" s="17" t="n">
        <v>220.522</v>
      </c>
      <c r="H26" s="17" t="n">
        <f aca="false">(B26-D26)*627.509+(C26-E26)</f>
        <v>159.754827493121</v>
      </c>
      <c r="I26" s="17" t="n">
        <f aca="false">(D26-F26)*627.509+E26-G26</f>
        <v>35.3684649311757</v>
      </c>
      <c r="J26" s="17" t="n">
        <f aca="false">(H26+I26)/2</f>
        <v>97.5616462121485</v>
      </c>
      <c r="N26" s="1"/>
      <c r="O26" s="1"/>
      <c r="P26" s="1"/>
      <c r="Q26" s="1"/>
      <c r="R26" s="1"/>
    </row>
    <row r="27" customFormat="false" ht="15.6" hidden="false" customHeight="false" outlineLevel="0" collapsed="false">
      <c r="A27" s="2" t="s">
        <v>47</v>
      </c>
      <c r="B27" s="17" t="n">
        <v>-1596.4202576</v>
      </c>
      <c r="C27" s="17" t="n">
        <v>225.835</v>
      </c>
      <c r="D27" s="17" t="n">
        <v>-1596.6554312038</v>
      </c>
      <c r="E27" s="17" t="n">
        <v>225.641</v>
      </c>
      <c r="F27" s="17" t="n">
        <v>-1596.68375159</v>
      </c>
      <c r="G27" s="17" t="n">
        <v>224.071</v>
      </c>
      <c r="H27" s="17" t="n">
        <f aca="false">(B27-D27)*627.509+(C27-E27)</f>
        <v>147.767552946885</v>
      </c>
      <c r="I27" s="17" t="n">
        <f aca="false">(D27-F27)*627.509+E27-G27</f>
        <v>19.3412972239718</v>
      </c>
      <c r="J27" s="17" t="n">
        <f aca="false">(H27+I27)/2</f>
        <v>83.5544250854285</v>
      </c>
      <c r="N27" s="1"/>
      <c r="O27" s="1"/>
      <c r="P27" s="1"/>
      <c r="Q27" s="1"/>
      <c r="R27" s="1"/>
    </row>
    <row r="28" customFormat="false" ht="15.6" hidden="false" customHeight="false" outlineLevel="0" collapsed="false">
      <c r="A28" s="2" t="s">
        <v>49</v>
      </c>
      <c r="B28" s="6" t="n">
        <v>-1595.81272552</v>
      </c>
      <c r="C28" s="6" t="n">
        <v>219.472</v>
      </c>
      <c r="D28" s="17" t="n">
        <v>-1596.0404575</v>
      </c>
      <c r="E28" s="17" t="n">
        <v>218.432</v>
      </c>
      <c r="F28" s="6" t="n">
        <v>-1596.11040822</v>
      </c>
      <c r="G28" s="6" t="n">
        <v>218.908</v>
      </c>
      <c r="H28" s="17" t="n">
        <f aca="false">(B28-D28)*627.509+(C28-E28)</f>
        <v>143.943867037848</v>
      </c>
      <c r="I28" s="17" t="n">
        <f aca="false">(D28-F28)*627.509+E28-G28</f>
        <v>43.4187063564496</v>
      </c>
      <c r="J28" s="17" t="n">
        <f aca="false">(H28+I28)/2</f>
        <v>93.6812866971487</v>
      </c>
      <c r="N28" s="1"/>
      <c r="O28" s="1"/>
      <c r="P28" s="1"/>
      <c r="Q28" s="1"/>
      <c r="R28" s="1"/>
    </row>
    <row r="29" customFormat="false" ht="15.6" hidden="false" customHeight="false" outlineLevel="0" collapsed="false">
      <c r="A29" s="2" t="s">
        <v>50</v>
      </c>
      <c r="B29" s="6" t="n">
        <v>-1595.14667677</v>
      </c>
      <c r="C29" s="6" t="n">
        <v>209.604</v>
      </c>
      <c r="D29" s="17" t="n">
        <v>-1595.417539</v>
      </c>
      <c r="E29" s="17" t="n">
        <v>211.661</v>
      </c>
      <c r="F29" s="6" t="n">
        <v>-1595.49754409</v>
      </c>
      <c r="G29" s="6" t="n">
        <v>210.579</v>
      </c>
      <c r="H29" s="17" t="n">
        <f aca="false">(B29-D29)*627.509+(C29-E29)</f>
        <v>167.91148708502</v>
      </c>
      <c r="I29" s="17" t="n">
        <f aca="false">(D29-F29)*627.509+E29-G29</f>
        <v>51.2859140208012</v>
      </c>
      <c r="J29" s="17" t="n">
        <f aca="false">(H29+I29)/2</f>
        <v>109.598700552911</v>
      </c>
      <c r="N29" s="1"/>
      <c r="O29" s="1"/>
      <c r="P29" s="1"/>
      <c r="Q29" s="1"/>
      <c r="R29" s="1"/>
    </row>
    <row r="30" customFormat="false" ht="15.6" hidden="false" customHeight="false" outlineLevel="0" collapsed="false">
      <c r="A30" s="2" t="s">
        <v>52</v>
      </c>
      <c r="B30" s="17" t="n">
        <v>-1595.1630272</v>
      </c>
      <c r="C30" s="17" t="n">
        <v>208.316</v>
      </c>
      <c r="D30" s="18" t="n">
        <v>-1595.424570108</v>
      </c>
      <c r="E30" s="17" t="n">
        <v>209.523</v>
      </c>
      <c r="F30" s="17" t="n">
        <v>-1595.49891222</v>
      </c>
      <c r="G30" s="17" t="n">
        <v>207.372</v>
      </c>
      <c r="H30" s="17" t="n">
        <f aca="false">(B30-D30)*627.509+(C30-E30)</f>
        <v>162.913528656116</v>
      </c>
      <c r="I30" s="17" t="n">
        <f aca="false">(D30-F30)*627.509+E30-G30</f>
        <v>48.8013443590504</v>
      </c>
      <c r="J30" s="17" t="n">
        <f aca="false">(H30+I30)/2</f>
        <v>105.857436507583</v>
      </c>
      <c r="N30" s="1"/>
      <c r="O30" s="1"/>
      <c r="P30" s="1"/>
      <c r="Q30" s="1"/>
      <c r="R30" s="1"/>
    </row>
    <row r="31" customFormat="false" ht="15.6" hidden="false" customHeight="false" outlineLevel="0" collapsed="false">
      <c r="A31" s="2" t="s">
        <v>53</v>
      </c>
      <c r="B31" s="17" t="n">
        <v>-1595.1656728</v>
      </c>
      <c r="C31" s="17" t="n">
        <v>211.574</v>
      </c>
      <c r="D31" s="17" t="n">
        <v>-1595.4187336449</v>
      </c>
      <c r="E31" s="17" t="n">
        <v>211.892</v>
      </c>
      <c r="F31" s="17" t="n">
        <v>-1595.475487</v>
      </c>
      <c r="G31" s="17" t="n">
        <v>209.021</v>
      </c>
      <c r="H31" s="17" t="n">
        <f aca="false">(B31-D31)*627.509+(C31-E31)</f>
        <v>158.479957722286</v>
      </c>
      <c r="I31" s="17" t="n">
        <f aca="false">(D31-F31)*627.509+E31-G31</f>
        <v>38.4842411054457</v>
      </c>
      <c r="J31" s="17" t="n">
        <f aca="false">(H31+I31)/2</f>
        <v>98.482099413866</v>
      </c>
      <c r="N31" s="1"/>
      <c r="O31" s="1"/>
      <c r="P31" s="1"/>
      <c r="Q31" s="1"/>
      <c r="R31" s="1"/>
    </row>
    <row r="32" customFormat="false" ht="15.6" hidden="false" customHeight="false" outlineLevel="0" collapsed="false">
      <c r="A32" s="2" t="s">
        <v>54</v>
      </c>
      <c r="B32" s="17" t="n">
        <v>-1595.2323497</v>
      </c>
      <c r="C32" s="17" t="n">
        <v>213.246</v>
      </c>
      <c r="D32" s="17" t="n">
        <v>-1595.4530953274</v>
      </c>
      <c r="E32" s="17" t="n">
        <v>212.478</v>
      </c>
      <c r="F32" s="17" t="n">
        <v>-1595.48450585</v>
      </c>
      <c r="G32" s="17" t="n">
        <v>209.581</v>
      </c>
      <c r="H32" s="17" t="n">
        <f aca="false">(B32-D32)*627.509+(C32-E32)</f>
        <v>139.287867904142</v>
      </c>
      <c r="I32" s="17" t="n">
        <f aca="false">(D32-F32)*627.509+E32-G32</f>
        <v>22.6073856262201</v>
      </c>
      <c r="J32" s="17" t="n">
        <f aca="false">(H32+I32)/2</f>
        <v>80.9476267651809</v>
      </c>
      <c r="N32" s="1"/>
      <c r="O32" s="1"/>
      <c r="P32" s="1"/>
      <c r="Q32" s="1"/>
      <c r="R32" s="1"/>
    </row>
    <row r="33" customFormat="false" ht="15.6" hidden="false" customHeight="false" outlineLevel="0" collapsed="false">
      <c r="A33" s="2" t="s">
        <v>55</v>
      </c>
      <c r="B33" s="6" t="n">
        <v>-1594.62075448</v>
      </c>
      <c r="C33" s="6" t="n">
        <v>206.566</v>
      </c>
      <c r="D33" s="18" t="n">
        <v>-1594.8411269</v>
      </c>
      <c r="E33" s="17" t="n">
        <v>205.34</v>
      </c>
      <c r="F33" s="6" t="n">
        <v>-1594.91414831</v>
      </c>
      <c r="G33" s="6" t="n">
        <v>204.249</v>
      </c>
      <c r="H33" s="17" t="n">
        <f aca="false">(B33-D33)*627.509+(C33-E33)</f>
        <v>139.511676901845</v>
      </c>
      <c r="I33" s="17" t="n">
        <f aca="false">(D33-F33)*627.509+E33-G33</f>
        <v>46.9125919676337</v>
      </c>
      <c r="J33" s="17" t="n">
        <f aca="false">(H33+I33)/2</f>
        <v>93.2121344347393</v>
      </c>
      <c r="N33" s="1"/>
      <c r="O33" s="1"/>
      <c r="P33" s="1"/>
      <c r="Q33" s="1"/>
      <c r="R33" s="1"/>
    </row>
    <row r="34" customFormat="false" ht="15.6" hidden="false" customHeight="false" outlineLevel="0" collapsed="false">
      <c r="A34" s="2" t="s">
        <v>56</v>
      </c>
      <c r="B34" s="6" t="n">
        <v>-1593.95528049</v>
      </c>
      <c r="C34" s="6" t="n">
        <v>197.807</v>
      </c>
      <c r="D34" s="17" t="n">
        <v>-1594.23281838</v>
      </c>
      <c r="E34" s="17" t="n">
        <v>199.661</v>
      </c>
      <c r="F34" s="6" t="n">
        <v>-1594.30830029</v>
      </c>
      <c r="G34" s="6" t="n">
        <v>198.078</v>
      </c>
      <c r="H34" s="17" t="n">
        <f aca="false">(B34-D34)*627.509+(C34-E34)</f>
        <v>172.303523816058</v>
      </c>
      <c r="I34" s="17" t="n">
        <f aca="false">(D34-F34)*627.509+E34-G34</f>
        <v>48.9485778621948</v>
      </c>
      <c r="J34" s="17" t="n">
        <f aca="false">(H34+I34)/2</f>
        <v>110.626050839126</v>
      </c>
      <c r="N34" s="1"/>
      <c r="O34" s="1"/>
      <c r="P34" s="1"/>
      <c r="Q34" s="1"/>
      <c r="R34" s="1"/>
    </row>
    <row r="35" customFormat="false" ht="15.6" hidden="false" customHeight="false" outlineLevel="0" collapsed="false">
      <c r="A35" s="2" t="s">
        <v>59</v>
      </c>
      <c r="B35" s="17" t="n">
        <v>-1593.96215951</v>
      </c>
      <c r="C35" s="17" t="n">
        <v>196.137</v>
      </c>
      <c r="D35" s="18" t="n">
        <v>-1594.2284916</v>
      </c>
      <c r="E35" s="17" t="n">
        <v>196.955</v>
      </c>
      <c r="F35" s="17" t="n">
        <v>-1594.3010364</v>
      </c>
      <c r="G35" s="17" t="n">
        <v>194.67</v>
      </c>
      <c r="H35" s="17" t="n">
        <f aca="false">(B35-D35)*627.509+(C35-E35)</f>
        <v>166.307783463876</v>
      </c>
      <c r="I35" s="17" t="n">
        <f aca="false">(D35-F35)*627.509+E35-G35</f>
        <v>47.8075149030948</v>
      </c>
      <c r="J35" s="17" t="n">
        <f aca="false">(H35+I35)/2</f>
        <v>107.057649183485</v>
      </c>
      <c r="N35" s="1"/>
      <c r="O35" s="1"/>
      <c r="P35" s="1"/>
      <c r="Q35" s="1"/>
      <c r="R35" s="1"/>
    </row>
    <row r="36" customFormat="false" ht="15.6" hidden="false" customHeight="false" outlineLevel="0" collapsed="false">
      <c r="A36" s="2" t="s">
        <v>155</v>
      </c>
      <c r="B36" s="17" t="n">
        <v>-1536.159157</v>
      </c>
      <c r="C36" s="17" t="n">
        <v>158.669</v>
      </c>
      <c r="D36" s="18" t="n">
        <v>-1536.4441542</v>
      </c>
      <c r="E36" s="17" t="n">
        <v>161.347</v>
      </c>
      <c r="F36" s="17" t="n">
        <v>-1536.5368528</v>
      </c>
      <c r="G36" s="17" t="n">
        <v>159.54</v>
      </c>
      <c r="H36" s="17" t="n">
        <f aca="false">(B36-D36)*627.509+(C36-E36)</f>
        <v>176.160307974742</v>
      </c>
      <c r="I36" s="17" t="n">
        <f aca="false">(D36-F36)*627.509+E36-G36</f>
        <v>59.9762057873679</v>
      </c>
      <c r="J36" s="17" t="n">
        <f aca="false">(H36+I36)/2</f>
        <v>118.068256881055</v>
      </c>
      <c r="N36" s="1"/>
      <c r="O36" s="1"/>
      <c r="P36" s="1"/>
      <c r="Q36" s="1"/>
      <c r="R36" s="1"/>
    </row>
    <row r="37" customFormat="false" ht="15.6" hidden="false" customHeight="false" outlineLevel="0" collapsed="false">
      <c r="A37" s="2"/>
      <c r="D37" s="18"/>
      <c r="N37" s="1"/>
      <c r="O37" s="1"/>
      <c r="P37" s="1"/>
      <c r="Q37" s="1"/>
      <c r="R37" s="1"/>
    </row>
    <row r="38" customFormat="false" ht="18" hidden="false" customHeight="false" outlineLevel="0" collapsed="false">
      <c r="A38" s="16" t="s">
        <v>156</v>
      </c>
      <c r="B38" s="30" t="s">
        <v>145</v>
      </c>
      <c r="C38" s="30" t="s">
        <v>146</v>
      </c>
      <c r="D38" s="30" t="s">
        <v>147</v>
      </c>
      <c r="E38" s="30" t="s">
        <v>148</v>
      </c>
      <c r="F38" s="30" t="s">
        <v>149</v>
      </c>
      <c r="G38" s="30" t="s">
        <v>150</v>
      </c>
      <c r="H38" s="30" t="s">
        <v>151</v>
      </c>
      <c r="I38" s="30" t="s">
        <v>152</v>
      </c>
      <c r="J38" s="30" t="s">
        <v>153</v>
      </c>
      <c r="K38" s="30"/>
      <c r="N38" s="1"/>
      <c r="O38" s="1"/>
      <c r="P38" s="1"/>
      <c r="Q38" s="1"/>
      <c r="R38" s="1"/>
    </row>
    <row r="39" customFormat="false" ht="15.6" hidden="false" customHeight="false" outlineLevel="0" collapsed="false">
      <c r="A39" s="2" t="s">
        <v>156</v>
      </c>
      <c r="B39" s="17" t="n">
        <v>-551.29729114</v>
      </c>
      <c r="C39" s="17" t="n">
        <v>63.952</v>
      </c>
      <c r="D39" s="18" t="n">
        <v>-551.564538</v>
      </c>
      <c r="E39" s="17" t="n">
        <v>63.509</v>
      </c>
      <c r="F39" s="17" t="n">
        <v>-551.55257353</v>
      </c>
      <c r="G39" s="17" t="n">
        <v>60.194</v>
      </c>
      <c r="H39" s="17" t="n">
        <f aca="false">(B39-D39)*627.509+(C39-E39)</f>
        <v>168.14280987174</v>
      </c>
      <c r="I39" s="17" t="n">
        <f aca="false">(D39-F39)*627.509+E39-G39</f>
        <v>-4.19281260520026</v>
      </c>
      <c r="J39" s="17" t="n">
        <f aca="false">(H39+I39)/2</f>
        <v>81.9749986332699</v>
      </c>
    </row>
    <row r="40" customFormat="false" ht="15.6" hidden="false" customHeight="false" outlineLevel="0" collapsed="false">
      <c r="A40" s="2" t="s">
        <v>157</v>
      </c>
      <c r="B40" s="17" t="n">
        <v>-550.6678459</v>
      </c>
      <c r="C40" s="17" t="n">
        <v>57.022</v>
      </c>
      <c r="D40" s="17" t="n">
        <v>-550.9395774</v>
      </c>
      <c r="E40" s="17" t="n">
        <v>55.895</v>
      </c>
      <c r="F40" s="35" t="n">
        <v>-551.0048635187</v>
      </c>
      <c r="G40" s="34" t="n">
        <v>56.484</v>
      </c>
      <c r="H40" s="17" t="n">
        <f aca="false">(B40-D40)*627.509+(C40-E40)</f>
        <v>171.640961833492</v>
      </c>
      <c r="I40" s="17" t="n">
        <f aca="false">(D40-F40)*627.509+E40-G40</f>
        <v>40.3786270593102</v>
      </c>
      <c r="J40" s="17" t="n">
        <f aca="false">(H40+I40)/2</f>
        <v>106.009794446401</v>
      </c>
    </row>
    <row r="41" customFormat="false" ht="15.6" hidden="false" customHeight="false" outlineLevel="0" collapsed="false">
      <c r="A41" s="2" t="s">
        <v>62</v>
      </c>
      <c r="B41" s="17" t="n">
        <v>-549.9675732</v>
      </c>
      <c r="C41" s="17" t="n">
        <v>45.779</v>
      </c>
      <c r="D41" s="18" t="n">
        <v>-550.2973439</v>
      </c>
      <c r="E41" s="17" t="n">
        <v>48.391</v>
      </c>
      <c r="F41" s="17" t="n">
        <v>-550.3720864</v>
      </c>
      <c r="G41" s="17" t="n">
        <v>47.213</v>
      </c>
      <c r="H41" s="17" t="n">
        <f aca="false">(B41-D41)*627.509+(C41-E41)</f>
        <v>204.322082186325</v>
      </c>
      <c r="I41" s="17" t="n">
        <f aca="false">(D41-F41)*627.509+E41-G41</f>
        <v>48.0795914324728</v>
      </c>
      <c r="J41" s="17" t="n">
        <f aca="false">(H41+I41)/2</f>
        <v>126.200836809399</v>
      </c>
    </row>
    <row r="42" customFormat="false" ht="15.6" hidden="false" customHeight="false" outlineLevel="0" collapsed="false">
      <c r="A42" s="2" t="s">
        <v>126</v>
      </c>
      <c r="B42" s="17" t="n">
        <v>-1100.345209524</v>
      </c>
      <c r="C42" s="17" t="n">
        <v>111.04</v>
      </c>
      <c r="D42" s="18" t="n">
        <v>-1100.6251214</v>
      </c>
      <c r="E42" s="18" t="n">
        <v>111.643</v>
      </c>
      <c r="F42" s="17" t="n">
        <v>-1100.70712769</v>
      </c>
      <c r="G42" s="17" t="n">
        <v>110.46</v>
      </c>
      <c r="H42" s="17" t="n">
        <f aca="false">(B42-D42)*627.509+(C42-E42)</f>
        <v>175.04422139683</v>
      </c>
      <c r="I42" s="17" t="n">
        <f aca="false">(D42-F42)*627.509+E42-G42</f>
        <v>52.6426850317409</v>
      </c>
      <c r="J42" s="17" t="n">
        <f aca="false">(H42+I42)/2</f>
        <v>113.843453214286</v>
      </c>
    </row>
    <row r="43" customFormat="false" ht="15.6" hidden="false" customHeight="false" outlineLevel="0" collapsed="false">
      <c r="A43" s="2" t="s">
        <v>127</v>
      </c>
      <c r="B43" s="17" t="n">
        <v>-1099.79562268</v>
      </c>
      <c r="C43" s="17" t="n">
        <v>105.59</v>
      </c>
      <c r="D43" s="18" t="n">
        <v>-1100.0358766</v>
      </c>
      <c r="E43" s="17" t="n">
        <v>104.623</v>
      </c>
      <c r="F43" s="17" t="n">
        <v>-1100.1319172</v>
      </c>
      <c r="G43" s="17" t="n">
        <v>104.492</v>
      </c>
      <c r="H43" s="17" t="n">
        <f aca="false">(B43-D43)*627.509+(C43-E43)</f>
        <v>151.728497085272</v>
      </c>
      <c r="I43" s="17" t="n">
        <f aca="false">(D43-F43)*627.509+E43-G43</f>
        <v>60.3973408654949</v>
      </c>
      <c r="J43" s="17" t="n">
        <f aca="false">(H43+I43)/2</f>
        <v>106.062918975383</v>
      </c>
    </row>
    <row r="44" customFormat="false" ht="15.6" hidden="false" customHeight="false" outlineLevel="0" collapsed="false">
      <c r="A44" s="2" t="s">
        <v>64</v>
      </c>
      <c r="B44" s="17" t="n">
        <v>-1101.62873917</v>
      </c>
      <c r="C44" s="17" t="n">
        <v>128.228</v>
      </c>
      <c r="D44" s="18" t="n">
        <v>-1101.8834185275</v>
      </c>
      <c r="E44" s="17" t="n">
        <v>128.539</v>
      </c>
      <c r="F44" s="17" t="n">
        <v>-1101.93610196</v>
      </c>
      <c r="G44" s="17" t="n">
        <v>125.002</v>
      </c>
      <c r="H44" s="17" t="n">
        <f aca="false">(B44-D44)*627.509+(C44-E44)</f>
        <v>159.502588945456</v>
      </c>
      <c r="I44" s="17" t="n">
        <f aca="false">(D44-F44)*627.509+E44-G44</f>
        <v>36.5963280446984</v>
      </c>
      <c r="J44" s="17" t="n">
        <f aca="false">(H44+I44)/2</f>
        <v>98.049458495077</v>
      </c>
    </row>
    <row r="45" customFormat="false" ht="15.6" hidden="false" customHeight="false" outlineLevel="0" collapsed="false">
      <c r="A45" s="2" t="s">
        <v>65</v>
      </c>
      <c r="B45" s="17" t="n">
        <v>-1101.68041972</v>
      </c>
      <c r="C45" s="17" t="n">
        <v>128.463</v>
      </c>
      <c r="D45" s="18" t="n">
        <v>-1101.9087971812</v>
      </c>
      <c r="E45" s="17" t="n">
        <v>127.581</v>
      </c>
      <c r="F45" s="17" t="n">
        <v>-1101.9172854</v>
      </c>
      <c r="G45" s="17" t="n">
        <v>124.059</v>
      </c>
      <c r="H45" s="17" t="n">
        <f aca="false">(B45-D45)*627.509+(C45-E45)</f>
        <v>144.190912300229</v>
      </c>
      <c r="I45" s="17" t="n">
        <f aca="false">(D45-F45)*627.509+E45-G45</f>
        <v>8.84843369099383</v>
      </c>
      <c r="J45" s="17" t="n">
        <f aca="false">(H45+I45)/2</f>
        <v>76.5196729956116</v>
      </c>
    </row>
    <row r="46" customFormat="false" ht="15.6" hidden="false" customHeight="false" outlineLevel="0" collapsed="false">
      <c r="A46" s="2" t="s">
        <v>66</v>
      </c>
      <c r="B46" s="6" t="n">
        <v>-1101.07253229</v>
      </c>
      <c r="C46" s="6" t="n">
        <v>122.268</v>
      </c>
      <c r="D46" s="17" t="n">
        <v>-1101.29533184</v>
      </c>
      <c r="E46" s="17" t="n">
        <v>120.361</v>
      </c>
      <c r="F46" s="6" t="n">
        <v>-1101.3546994</v>
      </c>
      <c r="G46" s="6" t="n">
        <v>119.316</v>
      </c>
      <c r="H46" s="17" t="n">
        <f aca="false">(B46-D46)*627.509+(C46-E46)</f>
        <v>141.715722820944</v>
      </c>
      <c r="I46" s="17" t="n">
        <f aca="false">(D46-F46)*627.509+E46-G46</f>
        <v>38.2986782080746</v>
      </c>
      <c r="J46" s="17" t="n">
        <f aca="false">(H46+I46)/2</f>
        <v>90.0072005145094</v>
      </c>
    </row>
    <row r="47" customFormat="false" ht="15.6" hidden="false" customHeight="false" outlineLevel="0" collapsed="false">
      <c r="A47" s="2" t="s">
        <v>67</v>
      </c>
      <c r="B47" s="6" t="n">
        <v>-1100.38464767</v>
      </c>
      <c r="C47" s="6" t="n">
        <v>112.597</v>
      </c>
      <c r="D47" s="17" t="n">
        <v>-1100.65709535</v>
      </c>
      <c r="E47" s="17" t="n">
        <v>112.949</v>
      </c>
      <c r="F47" s="6" t="n">
        <v>-1100.72247998</v>
      </c>
      <c r="G47" s="6" t="n">
        <v>111.093</v>
      </c>
      <c r="H47" s="17" t="n">
        <f aca="false">(B47-D47)*627.509+(C47-E47)</f>
        <v>170.611371229066</v>
      </c>
      <c r="I47" s="17" t="n">
        <f aca="false">(D47-F47)*627.509+E47-G47</f>
        <v>42.8854437866235</v>
      </c>
      <c r="J47" s="17" t="n">
        <f aca="false">(H47+I47)/2</f>
        <v>106.748407507845</v>
      </c>
    </row>
    <row r="48" customFormat="false" ht="15.6" hidden="false" customHeight="false" outlineLevel="0" collapsed="false">
      <c r="A48" s="2" t="s">
        <v>69</v>
      </c>
      <c r="B48" s="17" t="n">
        <v>-1100.41713102</v>
      </c>
      <c r="C48" s="17" t="n">
        <v>113.512</v>
      </c>
      <c r="D48" s="18" t="n">
        <v>-1100.6771495</v>
      </c>
      <c r="E48" s="17" t="n">
        <v>114</v>
      </c>
      <c r="F48" s="17" t="n">
        <v>-1100.75620545</v>
      </c>
      <c r="G48" s="17" t="n">
        <v>112.023</v>
      </c>
      <c r="H48" s="17" t="n">
        <f aca="false">(B48-D48)*627.509+(C48-E48)</f>
        <v>162.675936366382</v>
      </c>
      <c r="I48" s="17" t="n">
        <f aca="false">(D48-F48)*627.509+E48-G48</f>
        <v>51.5853201284769</v>
      </c>
      <c r="J48" s="17" t="n">
        <f aca="false">(H48+I48)/2</f>
        <v>107.130628247429</v>
      </c>
    </row>
    <row r="49" customFormat="false" ht="15.6" hidden="false" customHeight="false" outlineLevel="0" collapsed="false">
      <c r="A49" s="2" t="s">
        <v>70</v>
      </c>
      <c r="B49" s="17" t="n">
        <v>-1100.40416783</v>
      </c>
      <c r="C49" s="17" t="n">
        <v>115.148</v>
      </c>
      <c r="D49" s="18" t="n">
        <v>-1100.6579799485</v>
      </c>
      <c r="E49" s="17" t="n">
        <v>115.156</v>
      </c>
      <c r="F49" s="17" t="n">
        <v>-1100.69691271</v>
      </c>
      <c r="G49" s="17" t="n">
        <v>112.017</v>
      </c>
      <c r="H49" s="17" t="n">
        <f aca="false">(B49-D49)*627.509+(C49-E49)</f>
        <v>159.261388667839</v>
      </c>
      <c r="I49" s="17" t="n">
        <f aca="false">(D49-F49)*627.509+E49-G49</f>
        <v>27.5696582361436</v>
      </c>
      <c r="J49" s="17" t="n">
        <f aca="false">(H49+I49)/2</f>
        <v>93.4155234519915</v>
      </c>
    </row>
    <row r="50" customFormat="false" ht="15.6" hidden="false" customHeight="false" outlineLevel="0" collapsed="false">
      <c r="A50" s="2" t="s">
        <v>71</v>
      </c>
      <c r="B50" s="17" t="n">
        <v>-1100.48472846</v>
      </c>
      <c r="C50" s="17" t="n">
        <v>116.487</v>
      </c>
      <c r="D50" s="18" t="n">
        <v>-1100.7054459948</v>
      </c>
      <c r="E50" s="17" t="n">
        <v>114.951</v>
      </c>
      <c r="F50" s="17" t="n">
        <v>-1100.71965864</v>
      </c>
      <c r="G50" s="17" t="n">
        <v>111.539</v>
      </c>
      <c r="H50" s="17" t="n">
        <f aca="false">(B50-D50)*627.509+(C50-E50)</f>
        <v>140.038239544725</v>
      </c>
      <c r="I50" s="17" t="n">
        <f aca="false">(D50-F50)*627.509+E50-G50</f>
        <v>12.3305627768897</v>
      </c>
      <c r="J50" s="17" t="n">
        <f aca="false">(H50+I50)/2</f>
        <v>76.1844011608075</v>
      </c>
    </row>
    <row r="51" customFormat="false" ht="15.6" hidden="false" customHeight="false" outlineLevel="0" collapsed="false">
      <c r="A51" s="2" t="s">
        <v>72</v>
      </c>
      <c r="B51" s="6" t="n">
        <v>-1099.87204647</v>
      </c>
      <c r="C51" s="6" t="n">
        <v>110.059</v>
      </c>
      <c r="D51" s="17" t="n">
        <v>-1100.09645971</v>
      </c>
      <c r="E51" s="17" t="n">
        <v>108.077</v>
      </c>
      <c r="F51" s="6" t="n">
        <v>-1100.16215563</v>
      </c>
      <c r="G51" s="6" t="n">
        <v>107.02</v>
      </c>
      <c r="H51" s="17" t="n">
        <f aca="false">(B51-D51)*627.509+(C51-E51)</f>
        <v>142.803327819225</v>
      </c>
      <c r="I51" s="17" t="n">
        <f aca="false">(D51-F51)*627.509+E51-G51</f>
        <v>42.2817810631705</v>
      </c>
      <c r="J51" s="17" t="n">
        <f aca="false">(H51+I51)/2</f>
        <v>92.5425544411978</v>
      </c>
    </row>
    <row r="52" customFormat="false" ht="15.6" hidden="false" customHeight="false" outlineLevel="0" collapsed="false">
      <c r="A52" s="2" t="s">
        <v>73</v>
      </c>
      <c r="B52" s="6" t="n">
        <v>-1099.17853001</v>
      </c>
      <c r="C52" s="6" t="n">
        <v>99.916</v>
      </c>
      <c r="D52" s="17" t="n">
        <v>-1099.46359375</v>
      </c>
      <c r="E52" s="17" t="n">
        <v>99.967</v>
      </c>
      <c r="F52" s="6" t="n">
        <v>-1099.53356503</v>
      </c>
      <c r="G52" s="6" t="n">
        <v>99.051</v>
      </c>
      <c r="H52" s="17" t="n">
        <f aca="false">(B52-D52)*627.509+(C52-E52)</f>
        <v>178.829062423623</v>
      </c>
      <c r="I52" s="17" t="n">
        <f aca="false">(D52-F52)*627.509+E52-G52</f>
        <v>44.823607941594</v>
      </c>
      <c r="J52" s="17" t="n">
        <f aca="false">(H52+I52)/2</f>
        <v>111.826335182609</v>
      </c>
    </row>
    <row r="53" customFormat="false" ht="15.6" hidden="false" customHeight="false" outlineLevel="0" collapsed="false">
      <c r="A53" s="2" t="s">
        <v>75</v>
      </c>
      <c r="B53" s="17" t="n">
        <v>-1099.19209675</v>
      </c>
      <c r="C53" s="17" t="n">
        <v>100.413</v>
      </c>
      <c r="D53" s="18" t="n">
        <v>-1099.4724998</v>
      </c>
      <c r="E53" s="18" t="n">
        <v>100.977</v>
      </c>
      <c r="F53" s="17" t="n">
        <v>-1099.54170422</v>
      </c>
      <c r="G53" s="17" t="n">
        <v>98.97</v>
      </c>
      <c r="H53" s="17" t="n">
        <f aca="false">(B53-D53)*627.509+(C53-E53)</f>
        <v>175.39143750239</v>
      </c>
      <c r="I53" s="17" t="n">
        <f aca="false">(D53-F53)*627.509+E53-G53</f>
        <v>45.4333963897834</v>
      </c>
      <c r="J53" s="17" t="n">
        <f aca="false">(H53+I53)/2</f>
        <v>110.412416946087</v>
      </c>
    </row>
    <row r="54" customFormat="false" ht="15.6" hidden="false" customHeight="false" outlineLevel="0" collapsed="false">
      <c r="A54" s="2"/>
      <c r="D54" s="18"/>
      <c r="E54" s="18"/>
    </row>
    <row r="55" customFormat="false" ht="18" hidden="false" customHeight="false" outlineLevel="0" collapsed="false">
      <c r="A55" s="16" t="s">
        <v>76</v>
      </c>
      <c r="B55" s="30" t="s">
        <v>145</v>
      </c>
      <c r="C55" s="30" t="s">
        <v>146</v>
      </c>
      <c r="D55" s="30" t="s">
        <v>147</v>
      </c>
      <c r="E55" s="30" t="s">
        <v>148</v>
      </c>
      <c r="F55" s="30" t="s">
        <v>149</v>
      </c>
      <c r="G55" s="30" t="s">
        <v>150</v>
      </c>
      <c r="H55" s="30" t="s">
        <v>151</v>
      </c>
      <c r="I55" s="30" t="s">
        <v>152</v>
      </c>
      <c r="J55" s="30" t="s">
        <v>153</v>
      </c>
      <c r="K55" s="30"/>
    </row>
    <row r="56" customFormat="false" ht="15.6" hidden="false" customHeight="false" outlineLevel="0" collapsed="false">
      <c r="A56" s="2" t="s">
        <v>76</v>
      </c>
      <c r="B56" s="35" t="n">
        <v>-550.8918215211</v>
      </c>
      <c r="C56" s="34" t="n">
        <v>55.799</v>
      </c>
      <c r="D56" s="18" t="n">
        <v>-551.0050857</v>
      </c>
      <c r="E56" s="17" t="n">
        <v>55.005</v>
      </c>
      <c r="F56" s="35" t="n">
        <v>-550.8169926398</v>
      </c>
      <c r="G56" s="34" t="n">
        <v>56.752</v>
      </c>
      <c r="H56" s="17" t="n">
        <f aca="false">(B56-D56)*627.509+(C56-E56)</f>
        <v>71.868291637331</v>
      </c>
      <c r="I56" s="17" t="n">
        <f aca="false">(D56-F56)*627.509+E56-G56</f>
        <v>-119.777088113044</v>
      </c>
      <c r="J56" s="17" t="n">
        <f aca="false">(H56+I56)/2</f>
        <v>-23.9543982378565</v>
      </c>
    </row>
    <row r="57" customFormat="false" ht="15.6" hidden="false" customHeight="false" outlineLevel="0" collapsed="false">
      <c r="A57" s="2" t="s">
        <v>77</v>
      </c>
      <c r="B57" s="35" t="n">
        <v>-550.2774264429</v>
      </c>
      <c r="C57" s="34" t="n">
        <v>49.337</v>
      </c>
      <c r="D57" s="17" t="n">
        <v>-550.3961611863</v>
      </c>
      <c r="E57" s="17" t="n">
        <v>47.035</v>
      </c>
      <c r="F57" s="17" t="n">
        <v>-550.31356027</v>
      </c>
      <c r="G57" s="17" t="n">
        <v>47.417</v>
      </c>
      <c r="H57" s="17" t="n">
        <f aca="false">(B57-D57)*627.509+(C57-E57)</f>
        <v>76.8091200961623</v>
      </c>
      <c r="I57" s="17" t="n">
        <f aca="false">(D57-F57)*627.509+E57-G57</f>
        <v>-52.214818386467</v>
      </c>
      <c r="J57" s="17" t="n">
        <f aca="false">(H57+I57)/2</f>
        <v>12.2971508548477</v>
      </c>
    </row>
    <row r="58" customFormat="false" ht="15.6" hidden="false" customHeight="false" outlineLevel="0" collapsed="false">
      <c r="A58" s="2" t="s">
        <v>158</v>
      </c>
      <c r="B58" s="17" t="n">
        <v>-549.5958141</v>
      </c>
      <c r="C58" s="17" t="n">
        <v>39.389</v>
      </c>
      <c r="D58" s="17" t="n">
        <v>-549.7566666657</v>
      </c>
      <c r="E58" s="17" t="n">
        <v>40.098</v>
      </c>
      <c r="F58" s="17" t="n">
        <v>-549.6745709</v>
      </c>
      <c r="G58" s="17" t="n">
        <v>38.807</v>
      </c>
      <c r="H58" s="17" t="n">
        <f aca="false">(B58-D58)*627.509+(C58-E58)</f>
        <v>100.22743264984</v>
      </c>
      <c r="I58" s="17" t="n">
        <f aca="false">(D58-F58)*627.509+E58-G58</f>
        <v>-50.224831838599</v>
      </c>
      <c r="J58" s="17" t="n">
        <f aca="false">(H58+I58)/2</f>
        <v>25.0013004056203</v>
      </c>
    </row>
    <row r="59" customFormat="false" ht="15.6" hidden="false" customHeight="false" outlineLevel="0" collapsed="false">
      <c r="A59" s="2" t="s">
        <v>135</v>
      </c>
      <c r="B59" s="17" t="n">
        <v>-1099.4261836226</v>
      </c>
      <c r="C59" s="17" t="n">
        <v>95.953</v>
      </c>
      <c r="D59" s="17" t="n">
        <v>-1099.4377009</v>
      </c>
      <c r="E59" s="17" t="n">
        <v>94.833</v>
      </c>
      <c r="F59" s="17" t="n">
        <v>-1099.28378321</v>
      </c>
      <c r="G59" s="17" t="n">
        <v>93.263</v>
      </c>
      <c r="H59" s="17" t="n">
        <f aca="false">(B59-D59)*627.509+(C59-E59)</f>
        <v>8.34719522392713</v>
      </c>
      <c r="I59" s="17" t="n">
        <f aca="false">(D59-F59)*627.509+E59-G59</f>
        <v>-95.0147357342547</v>
      </c>
      <c r="J59" s="17" t="n">
        <f aca="false">(H59+I59)/2</f>
        <v>-43.3337702551638</v>
      </c>
    </row>
    <row r="60" customFormat="false" ht="15.6" hidden="false" customHeight="false" outlineLevel="0" collapsed="false">
      <c r="A60" s="2" t="s">
        <v>136</v>
      </c>
      <c r="B60" s="17" t="n">
        <v>-1098.85172135</v>
      </c>
      <c r="C60" s="17" t="n">
        <v>87.636</v>
      </c>
      <c r="D60" s="18" t="n">
        <v>-1098.8495296952</v>
      </c>
      <c r="E60" s="17" t="n">
        <v>86.802</v>
      </c>
      <c r="F60" s="17" t="n">
        <v>-1098.71220853</v>
      </c>
      <c r="G60" s="17" t="n">
        <v>87.462</v>
      </c>
      <c r="H60" s="17" t="n">
        <f aca="false">(B60-D60)*627.509+(C60-E60)</f>
        <v>-0.541283111795571</v>
      </c>
      <c r="I60" s="17" t="n">
        <f aca="false">(D60-F60)*627.509+E60-G60</f>
        <v>-86.8302670535444</v>
      </c>
      <c r="J60" s="17" t="n">
        <f aca="false">(H60+I60)/2</f>
        <v>-43.68577508267</v>
      </c>
    </row>
    <row r="61" customFormat="false" ht="15.6" hidden="false" customHeight="false" outlineLevel="0" collapsed="false">
      <c r="A61" s="2" t="s">
        <v>81</v>
      </c>
      <c r="B61" s="35" t="n">
        <v>-1100.6904435668</v>
      </c>
      <c r="C61" s="35" t="n">
        <v>113.257</v>
      </c>
      <c r="D61" s="17" t="n">
        <v>-1100.7322509265</v>
      </c>
      <c r="E61" s="17" t="n">
        <v>112.794</v>
      </c>
      <c r="F61" s="17" t="n">
        <v>-1100.54196455</v>
      </c>
      <c r="G61" s="17" t="n">
        <v>109.363</v>
      </c>
      <c r="H61" s="17" t="n">
        <f aca="false">(B61-D61)*627.509+(C61-E61)</f>
        <v>26.6974944779795</v>
      </c>
      <c r="I61" s="17" t="n">
        <f aca="false">(D61-F61)*627.509+E61-G61</f>
        <v>-115.975413831075</v>
      </c>
      <c r="J61" s="17" t="n">
        <f aca="false">(H61+I61)/2</f>
        <v>-44.6389596765476</v>
      </c>
    </row>
    <row r="62" customFormat="false" ht="15.6" hidden="false" customHeight="false" outlineLevel="0" collapsed="false">
      <c r="A62" s="2" t="s">
        <v>82</v>
      </c>
      <c r="B62" s="18" t="n">
        <v>-1100.73576146</v>
      </c>
      <c r="C62" s="17" t="n">
        <v>112.729</v>
      </c>
      <c r="D62" s="17" t="n">
        <v>-1100.718498139</v>
      </c>
      <c r="E62" s="17" t="n">
        <v>109.785</v>
      </c>
      <c r="F62" s="35" t="n">
        <v>-1100.4807224306</v>
      </c>
      <c r="G62" s="35" t="n">
        <v>105.215</v>
      </c>
      <c r="H62" s="17" t="n">
        <f aca="false">(B62-D62)*627.509+(C62-E62)</f>
        <v>-7.8888892973721</v>
      </c>
      <c r="I62" s="17" t="n">
        <f aca="false">(D62-F62)*627.509+E62-G62</f>
        <v>-144.63639700239</v>
      </c>
      <c r="J62" s="17" t="n">
        <f aca="false">(H62+I62)/2</f>
        <v>-76.2626431498808</v>
      </c>
    </row>
    <row r="63" customFormat="false" ht="15.6" hidden="false" customHeight="false" outlineLevel="0" collapsed="false">
      <c r="A63" s="2" t="s">
        <v>83</v>
      </c>
      <c r="B63" s="35" t="n">
        <v>-1100.1417781499</v>
      </c>
      <c r="C63" s="35" t="n">
        <v>106.086</v>
      </c>
      <c r="D63" s="17" t="n">
        <v>-1100.12436427</v>
      </c>
      <c r="E63" s="17" t="n">
        <v>102.155</v>
      </c>
      <c r="F63" s="6" t="n">
        <v>-1099.96693141</v>
      </c>
      <c r="G63" s="6" t="n">
        <v>103.169</v>
      </c>
      <c r="H63" s="17" t="n">
        <f aca="false">(B63-D63)*627.509+(C63-E63)</f>
        <v>-6.99636636217209</v>
      </c>
      <c r="I63" s="17" t="n">
        <f aca="false">(D63-F63)*627.509+E63-G63</f>
        <v>-99.8045365457222</v>
      </c>
      <c r="J63" s="17" t="n">
        <f aca="false">(H63+I63)/2</f>
        <v>-53.4004514539472</v>
      </c>
      <c r="K63" s="18"/>
      <c r="L63" s="18"/>
    </row>
    <row r="64" customFormat="false" ht="15.6" hidden="false" customHeight="false" outlineLevel="0" collapsed="false">
      <c r="A64" s="2" t="s">
        <v>84</v>
      </c>
      <c r="B64" s="6" t="n">
        <v>-1099.47451593</v>
      </c>
      <c r="C64" s="6" t="n">
        <v>97.273</v>
      </c>
      <c r="D64" s="17" t="n">
        <v>-1099.4920216944</v>
      </c>
      <c r="E64" s="17" t="n">
        <v>97.835</v>
      </c>
      <c r="F64" s="6" t="n">
        <v>-1099.33304043</v>
      </c>
      <c r="G64" s="6" t="n">
        <v>94.811</v>
      </c>
      <c r="H64" s="17" t="n">
        <f aca="false">(B64-D64)*627.509+(C64-E64)</f>
        <v>10.4230247127899</v>
      </c>
      <c r="I64" s="17" t="n">
        <f aca="false">(D64-F64)*627.509+E64-G64</f>
        <v>-96.7381742423336</v>
      </c>
      <c r="J64" s="17" t="n">
        <f aca="false">(H64+I64)/2</f>
        <v>-43.1575747647718</v>
      </c>
      <c r="K64" s="18"/>
      <c r="L64" s="18"/>
    </row>
    <row r="65" customFormat="false" ht="15.6" hidden="false" customHeight="false" outlineLevel="0" collapsed="false">
      <c r="A65" s="2" t="s">
        <v>86</v>
      </c>
      <c r="B65" s="17" t="n">
        <v>-1099.48920607</v>
      </c>
      <c r="C65" s="17" t="n">
        <v>96.819</v>
      </c>
      <c r="D65" s="17" t="n">
        <v>-1099.4976624603</v>
      </c>
      <c r="E65" s="17" t="n">
        <v>96.684</v>
      </c>
      <c r="F65" s="17" t="n">
        <v>-1099.33572366</v>
      </c>
      <c r="G65" s="17" t="n">
        <v>94.632</v>
      </c>
      <c r="H65" s="17" t="n">
        <f aca="false">(B65-D65)*627.509+(C65-E65)</f>
        <v>5.44146102084136</v>
      </c>
      <c r="I65" s="17" t="n">
        <f aca="false">(D65-F65)*627.509+E65-G65</f>
        <v>-99.5660546374838</v>
      </c>
      <c r="J65" s="17" t="n">
        <f aca="false">(H65+I65)/2</f>
        <v>-47.0622968083212</v>
      </c>
    </row>
    <row r="66" customFormat="false" ht="15.6" hidden="false" customHeight="false" outlineLevel="0" collapsed="false">
      <c r="A66" s="2" t="s">
        <v>87</v>
      </c>
      <c r="B66" s="35" t="n">
        <v>-1099.433274574</v>
      </c>
      <c r="C66" s="34" t="n">
        <v>98.95</v>
      </c>
      <c r="D66" s="17" t="n">
        <v>-1099.4371588589</v>
      </c>
      <c r="E66" s="17" t="n">
        <v>97.318</v>
      </c>
      <c r="F66" s="17" t="n">
        <v>-1099.24354822</v>
      </c>
      <c r="G66" s="17" t="n">
        <v>94.596</v>
      </c>
      <c r="H66" s="17" t="n">
        <f aca="false">(B66-D66)*627.509+(C66-E66)</f>
        <v>4.0694237332315</v>
      </c>
      <c r="I66" s="17" t="n">
        <f aca="false">(D66-F66)*627.509+E66-G66</f>
        <v>-118.770418405391</v>
      </c>
      <c r="J66" s="17" t="n">
        <f aca="false">(H66+I66)/2</f>
        <v>-57.35049733608</v>
      </c>
    </row>
    <row r="67" customFormat="false" ht="15.6" hidden="false" customHeight="false" outlineLevel="0" collapsed="false">
      <c r="A67" s="2" t="s">
        <v>88</v>
      </c>
      <c r="B67" s="17" t="n">
        <v>-1099.52352525</v>
      </c>
      <c r="C67" s="17" t="n">
        <v>97.006</v>
      </c>
      <c r="D67" s="17" t="n">
        <v>-1099.5078811301</v>
      </c>
      <c r="E67" s="17" t="n">
        <v>97.504</v>
      </c>
      <c r="F67" s="35" t="n">
        <v>-1099.2685207659</v>
      </c>
      <c r="G67" s="35" t="n">
        <v>90.947</v>
      </c>
      <c r="H67" s="17" t="n">
        <f aca="false">(B67-D67)*627.509+(C67-E67)</f>
        <v>-10.3148260342595</v>
      </c>
      <c r="I67" s="17" t="n">
        <f aca="false">(D67-F67)*627.509+E67-G67</f>
        <v>-143.643782778864</v>
      </c>
      <c r="J67" s="17" t="n">
        <f aca="false">(H67+I67)/2</f>
        <v>-76.979304406562</v>
      </c>
    </row>
    <row r="68" customFormat="false" ht="15.6" hidden="false" customHeight="false" outlineLevel="0" collapsed="false">
      <c r="A68" s="2" t="s">
        <v>89</v>
      </c>
      <c r="B68" s="35" t="n">
        <v>-1098.9323479763</v>
      </c>
      <c r="C68" s="35" t="n">
        <v>93.496</v>
      </c>
      <c r="D68" s="17" t="n">
        <v>-1098.92146728</v>
      </c>
      <c r="E68" s="17" t="n">
        <v>89.831</v>
      </c>
      <c r="F68" s="6" t="n">
        <v>-1098.75163748</v>
      </c>
      <c r="G68" s="6" t="n">
        <v>90.018</v>
      </c>
      <c r="H68" s="17" t="n">
        <f aca="false">(B68-D68)*627.509+(C68-E68)</f>
        <v>-3.16273485457418</v>
      </c>
      <c r="I68" s="17" t="n">
        <f aca="false">(D68-F68)*627.509+E68-G68</f>
        <v>-106.75672796813</v>
      </c>
      <c r="J68" s="17" t="n">
        <f aca="false">(H68+I68)/2</f>
        <v>-54.9597314113521</v>
      </c>
      <c r="K68" s="18"/>
    </row>
    <row r="69" customFormat="false" ht="15.6" hidden="false" customHeight="false" outlineLevel="0" collapsed="false">
      <c r="A69" s="2" t="s">
        <v>90</v>
      </c>
      <c r="B69" s="35" t="n">
        <v>-1098.2623662984</v>
      </c>
      <c r="C69" s="35" t="n">
        <v>82.879</v>
      </c>
      <c r="D69" s="17" t="n">
        <v>-1098.27839284</v>
      </c>
      <c r="E69" s="17" t="n">
        <v>82.805</v>
      </c>
      <c r="F69" s="6" t="n">
        <v>-1098.11796154</v>
      </c>
      <c r="G69" s="6" t="n">
        <v>80.537</v>
      </c>
      <c r="H69" s="17" t="n">
        <f aca="false">(B69-D69)*627.509+(C69-E69)</f>
        <v>10.1307990928825</v>
      </c>
      <c r="I69" s="17" t="n">
        <f aca="false">(D69-F69)*627.509+E69-G69</f>
        <v>-98.4040846317172</v>
      </c>
      <c r="J69" s="17" t="n">
        <f aca="false">(H69+I69)/2</f>
        <v>-44.1366427694174</v>
      </c>
      <c r="K69" s="18"/>
    </row>
    <row r="70" customFormat="false" ht="15.6" hidden="false" customHeight="false" outlineLevel="0" collapsed="false">
      <c r="A70" s="2" t="s">
        <v>92</v>
      </c>
      <c r="B70" s="17" t="n">
        <v>-1098.2589942</v>
      </c>
      <c r="C70" s="17" t="n">
        <v>81.183</v>
      </c>
      <c r="D70" s="17" t="n">
        <v>-1098.2737222617</v>
      </c>
      <c r="E70" s="17" t="n">
        <v>83.457</v>
      </c>
      <c r="F70" s="17" t="n">
        <v>-1098.11238596</v>
      </c>
      <c r="G70" s="17" t="n">
        <v>81.866</v>
      </c>
      <c r="H70" s="17" t="n">
        <f aca="false">(B70-D70)*627.509+(C70-E70)</f>
        <v>6.96799126930397</v>
      </c>
      <c r="I70" s="17" t="n">
        <f aca="false">(D70-F70)*627.509+E70-G70</f>
        <v>-99.64898134345</v>
      </c>
      <c r="J70" s="17" t="n">
        <f aca="false">(H70+I70)/2</f>
        <v>-46.34049503707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Страница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B52" activeCellId="0" sqref="B52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37" width="15.1"/>
    <col collapsed="false" customWidth="true" hidden="false" outlineLevel="0" max="3" min="3" style="37" width="14.87"/>
    <col collapsed="false" customWidth="true" hidden="false" outlineLevel="0" max="4" min="4" style="37" width="13.99"/>
    <col collapsed="false" customWidth="true" hidden="false" outlineLevel="0" max="5" min="5" style="37" width="17.88"/>
    <col collapsed="false" customWidth="true" hidden="false" outlineLevel="0" max="6" min="6" style="37" width="15.55"/>
    <col collapsed="false" customWidth="true" hidden="false" outlineLevel="0" max="7" min="7" style="37" width="10.77"/>
    <col collapsed="false" customWidth="true" hidden="false" outlineLevel="0" max="8" min="8" style="37" width="7.1"/>
    <col collapsed="false" customWidth="true" hidden="false" outlineLevel="0" max="9" min="9" style="37" width="7.32"/>
    <col collapsed="false" customWidth="true" hidden="false" outlineLevel="0" max="10" min="10" style="37" width="8.1"/>
    <col collapsed="false" customWidth="true" hidden="false" outlineLevel="0" max="11" min="11" style="37" width="9.1"/>
    <col collapsed="false" customWidth="true" hidden="false" outlineLevel="0" max="12" min="12" style="37" width="7.88"/>
    <col collapsed="false" customWidth="true" hidden="false" outlineLevel="0" max="13" min="13" style="37" width="9.1"/>
    <col collapsed="false" customWidth="true" hidden="false" outlineLevel="0" max="14" min="14" style="37" width="13.99"/>
    <col collapsed="false" customWidth="true" hidden="false" outlineLevel="0" max="15" min="15" style="37" width="14.33"/>
    <col collapsed="false" customWidth="true" hidden="false" outlineLevel="0" max="16" min="16" style="37" width="10.2"/>
    <col collapsed="false" customWidth="true" hidden="false" outlineLevel="0" max="17" min="17" style="37" width="8.1"/>
    <col collapsed="false" customWidth="true" hidden="false" outlineLevel="0" max="18" min="18" style="37" width="12.99"/>
    <col collapsed="false" customWidth="true" hidden="false" outlineLevel="0" max="19" min="19" style="37" width="18.21"/>
    <col collapsed="false" customWidth="true" hidden="false" outlineLevel="0" max="20" min="20" style="37" width="34.77"/>
    <col collapsed="false" customWidth="true" hidden="false" outlineLevel="0" max="21" min="21" style="37" width="13.21"/>
    <col collapsed="false" customWidth="true" hidden="false" outlineLevel="0" max="22" min="22" style="37" width="16.66"/>
    <col collapsed="false" customWidth="true" hidden="false" outlineLevel="0" max="23" min="23" style="37" width="18.43"/>
    <col collapsed="false" customWidth="true" hidden="false" outlineLevel="0" max="24" min="24" style="37" width="19.55"/>
    <col collapsed="false" customWidth="true" hidden="false" outlineLevel="0" max="252" min="25" style="37" width="11.66"/>
    <col collapsed="false" customWidth="false" hidden="false" outlineLevel="0" max="257" min="253" style="1" width="11.55"/>
  </cols>
  <sheetData>
    <row r="1" customFormat="false" ht="17" hidden="false" customHeight="false" outlineLevel="0" collapsed="false">
      <c r="B1" s="38"/>
      <c r="C1" s="38"/>
      <c r="D1" s="38"/>
      <c r="E1" s="38"/>
      <c r="F1" s="38"/>
      <c r="G1" s="38"/>
      <c r="H1" s="39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2"/>
    </row>
    <row r="2" customFormat="false" ht="15.6" hidden="false" customHeight="false" outlineLevel="0" collapsed="false">
      <c r="A2" s="2" t="s">
        <v>0</v>
      </c>
      <c r="B2" s="38"/>
      <c r="C2" s="38"/>
      <c r="D2" s="38"/>
      <c r="E2" s="38"/>
      <c r="F2" s="38"/>
      <c r="G2" s="38"/>
      <c r="H2" s="39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2"/>
    </row>
    <row r="3" customFormat="false" ht="18" hidden="false" customHeight="false" outlineLevel="0" collapsed="false">
      <c r="A3" s="2" t="s">
        <v>159</v>
      </c>
      <c r="B3" s="38" t="s">
        <v>160</v>
      </c>
      <c r="C3" s="38" t="s">
        <v>161</v>
      </c>
      <c r="D3" s="38" t="s">
        <v>162</v>
      </c>
      <c r="E3" s="38" t="s">
        <v>163</v>
      </c>
      <c r="F3" s="38" t="s">
        <v>164</v>
      </c>
      <c r="G3" s="38" t="s">
        <v>165</v>
      </c>
      <c r="H3" s="40" t="s">
        <v>166</v>
      </c>
      <c r="I3" s="40" t="s">
        <v>167</v>
      </c>
      <c r="J3" s="40" t="s">
        <v>168</v>
      </c>
      <c r="K3" s="40" t="s">
        <v>169</v>
      </c>
      <c r="L3" s="40" t="s">
        <v>170</v>
      </c>
      <c r="M3" s="40" t="s">
        <v>171</v>
      </c>
      <c r="N3" s="40" t="s">
        <v>172</v>
      </c>
      <c r="O3" s="40" t="s">
        <v>173</v>
      </c>
      <c r="P3" s="41" t="s">
        <v>174</v>
      </c>
      <c r="Q3" s="38" t="s">
        <v>175</v>
      </c>
      <c r="R3" s="38" t="s">
        <v>176</v>
      </c>
      <c r="S3" s="38" t="s">
        <v>177</v>
      </c>
      <c r="T3" s="2" t="s">
        <v>159</v>
      </c>
    </row>
    <row r="4" customFormat="false" ht="15.6" hidden="false" customHeight="false" outlineLevel="0" collapsed="false">
      <c r="A4" s="2" t="s">
        <v>178</v>
      </c>
      <c r="B4" s="42" t="n">
        <v>-873.7321797</v>
      </c>
      <c r="C4" s="42" t="n">
        <v>-873.752748</v>
      </c>
      <c r="D4" s="42" t="n">
        <v>-873.7031893</v>
      </c>
      <c r="E4" s="42" t="n">
        <v>93.229</v>
      </c>
      <c r="F4" s="42" t="n">
        <v>97.354</v>
      </c>
      <c r="G4" s="26" t="n">
        <v>94.971</v>
      </c>
      <c r="H4" s="26" t="n">
        <f aca="false">(D4-B4)*627.509</f>
        <v>18.1917369135987</v>
      </c>
      <c r="I4" s="26" t="n">
        <f aca="false">(D4-C4)*627.509</f>
        <v>31.0985302783214</v>
      </c>
      <c r="J4" s="26" t="n">
        <f aca="false">(C4-B4)*627.509</f>
        <v>-12.9067933647228</v>
      </c>
      <c r="K4" s="26" t="n">
        <f aca="false">H4+G4-E4</f>
        <v>19.9337369135987</v>
      </c>
      <c r="L4" s="26" t="n">
        <f aca="false">I4+G4-F4</f>
        <v>28.7155302783214</v>
      </c>
      <c r="M4" s="26" t="n">
        <f aca="false">-(L4-K4)</f>
        <v>-8.78179336472277</v>
      </c>
      <c r="N4" s="18" t="n">
        <f aca="false">K4*1000</f>
        <v>19933.7369135987</v>
      </c>
      <c r="O4" s="18" t="n">
        <f aca="false">L4*1000</f>
        <v>28715.5302783214</v>
      </c>
      <c r="P4" s="26" t="n">
        <v>1702.2</v>
      </c>
      <c r="Q4" s="26" t="n">
        <f aca="false">(((P4*1.44/298.15)^2)/24)+1</f>
        <v>3.81621162888627</v>
      </c>
      <c r="R4" s="43" t="n">
        <f aca="false">EXP(N4/-592.452)*621.408*10000000000*Q4*24.3</f>
        <v>1.40692963702437</v>
      </c>
      <c r="S4" s="43" t="n">
        <f aca="false">EXP(O4/-592.452)*621.408*10000000000*Q4*24.3</f>
        <v>5.13824924692503E-007</v>
      </c>
      <c r="T4" s="2" t="s">
        <v>178</v>
      </c>
    </row>
    <row r="5" customFormat="false" ht="15.6" hidden="false" customHeight="false" outlineLevel="0" collapsed="false">
      <c r="A5" s="2" t="s">
        <v>179</v>
      </c>
      <c r="B5" s="42" t="n">
        <v>-1745.7388058</v>
      </c>
      <c r="C5" s="42" t="n">
        <v>-1745.751663</v>
      </c>
      <c r="D5" s="42" t="n">
        <v>-1745.7055428</v>
      </c>
      <c r="E5" s="42" t="n">
        <v>201.856</v>
      </c>
      <c r="F5" s="42" t="n">
        <v>205.499</v>
      </c>
      <c r="G5" s="26" t="n">
        <v>204.444</v>
      </c>
      <c r="H5" s="26" t="n">
        <f aca="false">(D5-B5)*627.509</f>
        <v>20.8728318668784</v>
      </c>
      <c r="I5" s="26" t="n">
        <f aca="false">(D5-C5)*627.509</f>
        <v>28.9408405817403</v>
      </c>
      <c r="J5" s="26" t="n">
        <f aca="false">(C5-B5)*627.509</f>
        <v>-8.06800871486187</v>
      </c>
      <c r="K5" s="26" t="n">
        <f aca="false">H5+G5-E5</f>
        <v>23.4608318668784</v>
      </c>
      <c r="L5" s="26" t="n">
        <f aca="false">I5+G5-F5</f>
        <v>27.8858405817403</v>
      </c>
      <c r="M5" s="26" t="n">
        <f aca="false">-(L5-K5)</f>
        <v>-4.42500871486189</v>
      </c>
      <c r="N5" s="18" t="n">
        <f aca="false">K5*1000</f>
        <v>23460.8318668784</v>
      </c>
      <c r="O5" s="18" t="n">
        <f aca="false">L5*1000</f>
        <v>27885.8405817403</v>
      </c>
      <c r="P5" s="26" t="n">
        <v>1841.9</v>
      </c>
      <c r="Q5" s="26" t="n">
        <f aca="false">(((P5*1.44/298.15)^2)/24)+1</f>
        <v>4.29743475344309</v>
      </c>
      <c r="R5" s="43" t="n">
        <f aca="false">EXP(N5/-592.452)*621.408*10000000000*Q5*24.3</f>
        <v>0.00411459306136862</v>
      </c>
      <c r="S5" s="43" t="n">
        <f aca="false">EXP(O5/-592.452)*621.408*10000000000*Q5*24.3</f>
        <v>2.34742972659961E-006</v>
      </c>
      <c r="T5" s="2" t="s">
        <v>179</v>
      </c>
    </row>
    <row r="6" customFormat="false" ht="15.6" hidden="false" customHeight="false" outlineLevel="0" collapsed="false">
      <c r="A6" s="2" t="s">
        <v>180</v>
      </c>
      <c r="B6" s="42" t="n">
        <v>-1250.9956657</v>
      </c>
      <c r="C6" s="42" t="n">
        <v>-1251.0077532</v>
      </c>
      <c r="D6" s="42" t="n">
        <v>-1250.9577706</v>
      </c>
      <c r="E6" s="18" t="n">
        <v>108.266</v>
      </c>
      <c r="F6" s="42" t="n">
        <v>110.883</v>
      </c>
      <c r="G6" s="26" t="n">
        <v>108.84</v>
      </c>
      <c r="H6" s="26" t="n">
        <f aca="false">(D6-B6)*627.509</f>
        <v>23.779516305909</v>
      </c>
      <c r="I6" s="26" t="n">
        <f aca="false">(D6-C6)*627.509</f>
        <v>31.3645313434133</v>
      </c>
      <c r="J6" s="26" t="n">
        <f aca="false">(C6-B6)*627.509</f>
        <v>-7.58501503750434</v>
      </c>
      <c r="K6" s="26" t="n">
        <f aca="false">H6+G6-E6</f>
        <v>24.353516305909</v>
      </c>
      <c r="L6" s="26" t="n">
        <f aca="false">I6+G6-F6</f>
        <v>29.3215313434133</v>
      </c>
      <c r="M6" s="26" t="n">
        <f aca="false">-(L6-K6)</f>
        <v>-4.96801503750433</v>
      </c>
      <c r="N6" s="18" t="n">
        <f aca="false">K6*1000</f>
        <v>24353.516305909</v>
      </c>
      <c r="O6" s="18" t="n">
        <f aca="false">L6*1000</f>
        <v>29321.5313434133</v>
      </c>
      <c r="P6" s="26" t="n">
        <v>1883.6</v>
      </c>
      <c r="Q6" s="26" t="n">
        <f aca="false">(((P6*1.44/298.15)^2)/24)+1</f>
        <v>4.44843050838773</v>
      </c>
      <c r="R6" s="43" t="n">
        <f aca="false">EXP(N6/-592.452)*621.408*10000000000*Q6*24.3</f>
        <v>0.000943943025463399</v>
      </c>
      <c r="S6" s="43" t="n">
        <f aca="false">EXP(O6/-592.452)*621.408*10000000000*Q6*24.3</f>
        <v>2.15358966981661E-007</v>
      </c>
      <c r="T6" s="2" t="s">
        <v>180</v>
      </c>
    </row>
    <row r="7" customFormat="false" ht="15.6" hidden="false" customHeight="false" outlineLevel="0" collapsed="false">
      <c r="A7" s="2" t="s">
        <v>181</v>
      </c>
      <c r="B7" s="42" t="n">
        <v>-1249.80731</v>
      </c>
      <c r="C7" s="42" t="n">
        <v>-1249.8432902</v>
      </c>
      <c r="D7" s="42" t="n">
        <v>-1249.778871</v>
      </c>
      <c r="E7" s="42" t="n">
        <v>91.044</v>
      </c>
      <c r="F7" s="42" t="n">
        <v>93.409</v>
      </c>
      <c r="G7" s="26" t="n">
        <v>91.026</v>
      </c>
      <c r="H7" s="26" t="n">
        <f aca="false">(D7-B7)*627.509</f>
        <v>17.8457284509591</v>
      </c>
      <c r="I7" s="26" t="n">
        <f aca="false">(D7-C7)*627.509</f>
        <v>40.4236277727842</v>
      </c>
      <c r="J7" s="26" t="n">
        <f aca="false">(C7-B7)*627.509</f>
        <v>-22.5778993218251</v>
      </c>
      <c r="K7" s="26" t="n">
        <f aca="false">H7+G7-E7</f>
        <v>17.8277284509591</v>
      </c>
      <c r="L7" s="26" t="n">
        <f aca="false">I7+G7-F7</f>
        <v>38.0406277727842</v>
      </c>
      <c r="M7" s="26" t="n">
        <f aca="false">-(L7-K7)</f>
        <v>-20.2128993218251</v>
      </c>
      <c r="N7" s="18" t="n">
        <f aca="false">K7*1000</f>
        <v>17827.7284509591</v>
      </c>
      <c r="O7" s="18" t="n">
        <f aca="false">L7*1000</f>
        <v>38040.6277727842</v>
      </c>
      <c r="P7" s="26" t="n">
        <v>1706.1</v>
      </c>
      <c r="Q7" s="26" t="n">
        <f aca="false">(((P7*1.44/298.15)^2)/24)+1</f>
        <v>3.82913115359013</v>
      </c>
      <c r="R7" s="43" t="n">
        <f aca="false">EXP(N7/-592.452)*621.408*10000000000*Q7*24.3</f>
        <v>49.3788464484339</v>
      </c>
      <c r="S7" s="43" t="n">
        <f aca="false">EXP(O7/-592.452)*621.408*10000000000*Q7*24.3</f>
        <v>7.52590805529251E-014</v>
      </c>
      <c r="T7" s="2" t="s">
        <v>181</v>
      </c>
    </row>
    <row r="8" customFormat="false" ht="15.6" hidden="false" customHeight="false" outlineLevel="0" collapsed="false">
      <c r="A8" s="2" t="s">
        <v>182</v>
      </c>
      <c r="B8" s="18" t="n">
        <v>-873.7643678</v>
      </c>
      <c r="C8" s="42" t="n">
        <v>-873.7556458</v>
      </c>
      <c r="D8" s="42" t="n">
        <v>-873.7397628</v>
      </c>
      <c r="E8" s="42" t="n">
        <v>95.288</v>
      </c>
      <c r="F8" s="42" t="n">
        <v>97.443</v>
      </c>
      <c r="G8" s="26" t="n">
        <v>94.638</v>
      </c>
      <c r="H8" s="26" t="n">
        <f aca="false">(D8-B8)*627.509</f>
        <v>15.4398589449695</v>
      </c>
      <c r="I8" s="26" t="n">
        <f aca="false">(D8-C8)*627.509</f>
        <v>9.96672544701929</v>
      </c>
      <c r="J8" s="26" t="n">
        <f aca="false">(C8-B8)*627.509</f>
        <v>5.47313349795019</v>
      </c>
      <c r="K8" s="26" t="n">
        <f aca="false">H8+G8-E8</f>
        <v>14.7898589449695</v>
      </c>
      <c r="L8" s="26" t="n">
        <f aca="false">I8+G8-F8</f>
        <v>7.16172544701929</v>
      </c>
      <c r="M8" s="26" t="n">
        <f aca="false">-(L8-K8)</f>
        <v>7.62813349795019</v>
      </c>
      <c r="N8" s="18" t="n">
        <f aca="false">K8*1000</f>
        <v>14789.8589449695</v>
      </c>
      <c r="O8" s="18" t="n">
        <f aca="false">L8*1000</f>
        <v>7161.72544701929</v>
      </c>
      <c r="P8" s="26" t="n">
        <v>1426.7</v>
      </c>
      <c r="Q8" s="26" t="n">
        <f aca="false">(((P8*1.44/298.15)^2)/24)+1</f>
        <v>2.97837874558154</v>
      </c>
      <c r="R8" s="43" t="n">
        <f aca="false">EXP(N8/-592.452)*621.408*10000000000*Q8*24.3</f>
        <v>6476.1703884781</v>
      </c>
      <c r="S8" s="43" t="n">
        <f aca="false">EXP(O8/-592.452)*621.408*10000000000*Q8*24.3</f>
        <v>2529821597.79401</v>
      </c>
      <c r="T8" s="2" t="s">
        <v>182</v>
      </c>
    </row>
    <row r="9" customFormat="false" ht="15.6" hidden="false" customHeight="false" outlineLevel="0" collapsed="false">
      <c r="A9" s="2" t="s">
        <v>183</v>
      </c>
      <c r="B9" s="42" t="n">
        <v>-1745.7488667</v>
      </c>
      <c r="C9" s="18" t="n">
        <v>-1745.7566095</v>
      </c>
      <c r="D9" s="42" t="n">
        <v>-1745.728828</v>
      </c>
      <c r="E9" s="42" t="n">
        <v>204.178</v>
      </c>
      <c r="F9" s="42" t="n">
        <v>208.302</v>
      </c>
      <c r="G9" s="26" t="n">
        <v>205.593</v>
      </c>
      <c r="H9" s="42" t="n">
        <f aca="false">(D9-B9)*627.509</f>
        <v>12.5744645982915</v>
      </c>
      <c r="I9" s="42" t="n">
        <f aca="false">(D9-C9)*627.509</f>
        <v>17.4331412834664</v>
      </c>
      <c r="J9" s="26" t="n">
        <f aca="false">(C9-B9)*627.509</f>
        <v>-4.85867668517488</v>
      </c>
      <c r="K9" s="26" t="n">
        <f aca="false">H9+G9-E9</f>
        <v>13.9894645982915</v>
      </c>
      <c r="L9" s="42" t="n">
        <f aca="false">I9+G9-F9</f>
        <v>14.7241412834664</v>
      </c>
      <c r="M9" s="42" t="n">
        <f aca="false">-(L9-K9)</f>
        <v>-0.73467668517489</v>
      </c>
      <c r="N9" s="18" t="n">
        <f aca="false">K9*1000</f>
        <v>13989.4645982915</v>
      </c>
      <c r="O9" s="18" t="n">
        <f aca="false">L9*1000</f>
        <v>14724.1412834664</v>
      </c>
      <c r="P9" s="26" t="n">
        <v>1385.9</v>
      </c>
      <c r="Q9" s="26" t="n">
        <f aca="false">(((P9*1.44/298.15)^2)/24)+1</f>
        <v>2.86684346846922</v>
      </c>
      <c r="R9" s="43" t="n">
        <f aca="false">EXP(N9/-592.452)*621.408*10000000000*Q9*24.3</f>
        <v>24069.5560630235</v>
      </c>
      <c r="S9" s="43" t="n">
        <f aca="false">EXP(O9/-592.452)*621.408*10000000000*Q9*24.3</f>
        <v>6964.92401283377</v>
      </c>
      <c r="T9" s="2" t="s">
        <v>183</v>
      </c>
    </row>
    <row r="10" customFormat="false" ht="15.6" hidden="false" customHeight="false" outlineLevel="0" collapsed="false">
      <c r="A10" s="2" t="s">
        <v>184</v>
      </c>
      <c r="B10" s="42" t="n">
        <v>-1251.0123617</v>
      </c>
      <c r="C10" s="42" t="n">
        <v>-1251.0068389</v>
      </c>
      <c r="D10" s="18" t="n">
        <v>-1250.99323379</v>
      </c>
      <c r="E10" s="42" t="n">
        <v>106.941</v>
      </c>
      <c r="F10" s="42" t="n">
        <v>110.903</v>
      </c>
      <c r="G10" s="17" t="n">
        <v>108.463</v>
      </c>
      <c r="H10" s="26" t="n">
        <f aca="false">(D10-B10)*627.509</f>
        <v>12.0029356761599</v>
      </c>
      <c r="I10" s="26" t="n">
        <f aca="false">(D10-C10)*627.509</f>
        <v>8.53732897103478</v>
      </c>
      <c r="J10" s="26" t="n">
        <f aca="false">(C10-B10)*627.509</f>
        <v>3.46560670512507</v>
      </c>
      <c r="K10" s="26" t="n">
        <f aca="false">H10+G10-E10</f>
        <v>13.5249356761598</v>
      </c>
      <c r="L10" s="26" t="n">
        <f aca="false">I10+G10-F10</f>
        <v>6.09732897103477</v>
      </c>
      <c r="M10" s="26" t="n">
        <f aca="false">-(L10-K10)</f>
        <v>7.42760670512507</v>
      </c>
      <c r="N10" s="18" t="n">
        <f aca="false">K10*1000</f>
        <v>13524.9356761598</v>
      </c>
      <c r="O10" s="18" t="n">
        <f aca="false">L10*1000</f>
        <v>6097.32897103477</v>
      </c>
      <c r="P10" s="26" t="n">
        <v>1424.2</v>
      </c>
      <c r="Q10" s="26" t="n">
        <f aca="false">(((P10*1.44/298.15)^2)/24)+1</f>
        <v>2.97145141189721</v>
      </c>
      <c r="R10" s="43" t="n">
        <f aca="false">EXP(N10/-592.452)*621.408*10000000000*Q10*24.3</f>
        <v>54645.4155351443</v>
      </c>
      <c r="S10" s="43" t="n">
        <f aca="false">EXP(O10/-592.452)*621.408*10000000000*Q10*24.3</f>
        <v>15217034603.8224</v>
      </c>
      <c r="T10" s="2" t="s">
        <v>184</v>
      </c>
    </row>
    <row r="11" customFormat="false" ht="15.6" hidden="false" customHeight="false" outlineLevel="0" collapsed="false">
      <c r="A11" s="2" t="s">
        <v>185</v>
      </c>
      <c r="B11" s="42" t="n">
        <v>-873.1443584</v>
      </c>
      <c r="C11" s="42" t="n">
        <v>-873.1334701</v>
      </c>
      <c r="D11" s="42" t="n">
        <v>-873.0969619</v>
      </c>
      <c r="E11" s="42" t="n">
        <v>87.948</v>
      </c>
      <c r="F11" s="42" t="n">
        <v>90.669</v>
      </c>
      <c r="G11" s="26" t="n">
        <v>89.037</v>
      </c>
      <c r="H11" s="26" t="n">
        <f aca="false">(D11-B11)*627.509</f>
        <v>29.7417303184942</v>
      </c>
      <c r="I11" s="26" t="n">
        <f aca="false">(D11-C11)*627.509</f>
        <v>22.9092240737733</v>
      </c>
      <c r="J11" s="26" t="n">
        <f aca="false">(C11-B11)*627.509</f>
        <v>6.83250624472088</v>
      </c>
      <c r="K11" s="26" t="n">
        <f aca="false">H11+G11-E11</f>
        <v>30.8307303184942</v>
      </c>
      <c r="L11" s="26" t="n">
        <f aca="false">I11+G11-F11</f>
        <v>21.2772240737733</v>
      </c>
      <c r="M11" s="26" t="n">
        <f aca="false">-(L11-K11)</f>
        <v>9.55350624472088</v>
      </c>
      <c r="N11" s="18" t="n">
        <f aca="false">K11*1000</f>
        <v>30830.7303184942</v>
      </c>
      <c r="O11" s="18" t="n">
        <f aca="false">L11*1000</f>
        <v>21277.2240737733</v>
      </c>
      <c r="P11" s="26" t="n">
        <v>2297.8</v>
      </c>
      <c r="Q11" s="26" t="n">
        <f aca="false">(((P11*1.44/298.15)^2)/24)+1</f>
        <v>6.13178632734048</v>
      </c>
      <c r="R11" s="43" t="n">
        <f aca="false">EXP(N11/-592.452)*621.408*10000000000*Q11*24.3</f>
        <v>2.32397317569758E-008</v>
      </c>
      <c r="S11" s="43" t="n">
        <f aca="false">EXP(O11/-592.452)*621.408*10000000000*Q11*24.3</f>
        <v>0.234093442616186</v>
      </c>
      <c r="T11" s="2" t="s">
        <v>185</v>
      </c>
    </row>
    <row r="12" customFormat="false" ht="15.6" hidden="false" customHeight="false" outlineLevel="0" collapsed="false">
      <c r="A12" s="2" t="s">
        <v>186</v>
      </c>
      <c r="B12" s="42" t="n">
        <v>-1745.1512569</v>
      </c>
      <c r="C12" s="42" t="n">
        <v>-1745.1367647</v>
      </c>
      <c r="D12" s="42" t="n">
        <v>-1745.102698</v>
      </c>
      <c r="E12" s="42" t="n">
        <v>198.061</v>
      </c>
      <c r="F12" s="42" t="n">
        <v>199.988</v>
      </c>
      <c r="G12" s="26" t="n">
        <v>199.26</v>
      </c>
      <c r="H12" s="26" t="n">
        <f aca="false">(D12-B12)*627.509</f>
        <v>30.4711467800932</v>
      </c>
      <c r="I12" s="26" t="n">
        <f aca="false">(D12-C12)*627.509</f>
        <v>21.3771608503247</v>
      </c>
      <c r="J12" s="26" t="n">
        <f aca="false">(C12-B12)*627.509</f>
        <v>9.09398592976841</v>
      </c>
      <c r="K12" s="26" t="n">
        <f aca="false">H12+G12-E12</f>
        <v>31.6701467800931</v>
      </c>
      <c r="L12" s="26" t="n">
        <f aca="false">I12+G12-F12</f>
        <v>20.6491608503247</v>
      </c>
      <c r="M12" s="26" t="n">
        <f aca="false">-(L12-K12)</f>
        <v>11.0209859297684</v>
      </c>
      <c r="N12" s="18" t="n">
        <f aca="false">K12*1000</f>
        <v>31670.1467800931</v>
      </c>
      <c r="O12" s="18" t="n">
        <f aca="false">L12*1000</f>
        <v>20649.1608503247</v>
      </c>
      <c r="P12" s="26" t="n">
        <v>2089.6</v>
      </c>
      <c r="Q12" s="26" t="n">
        <f aca="false">(((P12*1.44/298.15)^2)/24)+1</f>
        <v>5.2439517167201</v>
      </c>
      <c r="R12" s="43" t="n">
        <f aca="false">EXP(N12/-592.452)*621.408*10000000000*Q12*24.3</f>
        <v>4.81916755298094E-009</v>
      </c>
      <c r="S12" s="43" t="n">
        <f aca="false">EXP(O12/-592.452)*621.408*10000000000*Q12*24.3</f>
        <v>0.577909803353979</v>
      </c>
      <c r="T12" s="2" t="s">
        <v>186</v>
      </c>
    </row>
    <row r="13" customFormat="false" ht="15.6" hidden="false" customHeight="false" outlineLevel="0" collapsed="false">
      <c r="A13" s="2" t="s">
        <v>187</v>
      </c>
      <c r="B13" s="42" t="n">
        <v>-1250.3937855</v>
      </c>
      <c r="C13" s="42" t="n">
        <v>-1250.3764232</v>
      </c>
      <c r="D13" s="42" t="n">
        <v>-1250.3437789</v>
      </c>
      <c r="E13" s="42" t="n">
        <v>103.028</v>
      </c>
      <c r="F13" s="42" t="n">
        <v>103.831</v>
      </c>
      <c r="G13" s="26" t="n">
        <v>102.463</v>
      </c>
      <c r="H13" s="26" t="n">
        <f aca="false">(D13-B13)*627.509</f>
        <v>31.3795915593753</v>
      </c>
      <c r="I13" s="26" t="n">
        <f aca="false">(D13-C13)*627.509</f>
        <v>20.484592048781</v>
      </c>
      <c r="J13" s="26" t="n">
        <f aca="false">(C13-B13)*627.509</f>
        <v>10.8949995105943</v>
      </c>
      <c r="K13" s="26" t="n">
        <f aca="false">H13+G13-E13</f>
        <v>30.8145915593753</v>
      </c>
      <c r="L13" s="26" t="n">
        <f aca="false">I13+G13-F13</f>
        <v>19.116592048781</v>
      </c>
      <c r="M13" s="26" t="n">
        <f aca="false">-(L13-K13)</f>
        <v>11.6979995105943</v>
      </c>
      <c r="N13" s="18" t="n">
        <f aca="false">K13*1000</f>
        <v>30814.5915593753</v>
      </c>
      <c r="O13" s="18" t="n">
        <f aca="false">L13*1000</f>
        <v>19116.592048781</v>
      </c>
      <c r="P13" s="26" t="n">
        <v>2071.5</v>
      </c>
      <c r="Q13" s="26" t="n">
        <f aca="false">(((P13*1.44/298.15)^2)/24)+1</f>
        <v>5.17074838579874</v>
      </c>
      <c r="R13" s="43" t="n">
        <f aca="false">EXP(N13/-592.452)*621.408*10000000000*Q13*24.3</f>
        <v>2.01385386906313E-008</v>
      </c>
      <c r="S13" s="43" t="n">
        <f aca="false">EXP(O13/-592.452)*621.408*10000000000*Q13*24.3</f>
        <v>7.57178000707202</v>
      </c>
      <c r="T13" s="2" t="s">
        <v>187</v>
      </c>
    </row>
    <row r="14" customFormat="false" ht="15.6" hidden="false" customHeight="false" outlineLevel="0" collapsed="false">
      <c r="A14" s="2"/>
      <c r="B14" s="42"/>
      <c r="C14" s="42"/>
      <c r="D14" s="42"/>
      <c r="E14" s="42"/>
      <c r="F14" s="42"/>
      <c r="G14" s="26"/>
      <c r="H14" s="26"/>
      <c r="I14" s="26"/>
      <c r="J14" s="26"/>
      <c r="K14" s="26"/>
      <c r="L14" s="26"/>
      <c r="M14" s="26"/>
      <c r="N14" s="18"/>
      <c r="O14" s="18"/>
      <c r="P14" s="26"/>
      <c r="Q14" s="26"/>
      <c r="R14" s="43"/>
      <c r="S14" s="43"/>
      <c r="T14" s="2"/>
    </row>
    <row r="15" customFormat="false" ht="15.6" hidden="false" customHeight="false" outlineLevel="0" collapsed="false">
      <c r="A15" s="2" t="s">
        <v>188</v>
      </c>
      <c r="B15" s="42"/>
      <c r="C15" s="42"/>
      <c r="D15" s="42"/>
      <c r="E15" s="42"/>
      <c r="F15" s="42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44"/>
      <c r="S15" s="44"/>
      <c r="T15" s="26"/>
    </row>
    <row r="16" customFormat="false" ht="18" hidden="false" customHeight="false" outlineLevel="0" collapsed="false">
      <c r="A16" s="2" t="s">
        <v>159</v>
      </c>
      <c r="B16" s="38" t="s">
        <v>160</v>
      </c>
      <c r="C16" s="38" t="s">
        <v>161</v>
      </c>
      <c r="D16" s="38" t="s">
        <v>162</v>
      </c>
      <c r="E16" s="38" t="s">
        <v>163</v>
      </c>
      <c r="F16" s="38" t="s">
        <v>164</v>
      </c>
      <c r="G16" s="38" t="s">
        <v>165</v>
      </c>
      <c r="H16" s="40" t="s">
        <v>166</v>
      </c>
      <c r="I16" s="40" t="s">
        <v>167</v>
      </c>
      <c r="J16" s="40" t="s">
        <v>168</v>
      </c>
      <c r="K16" s="40" t="s">
        <v>169</v>
      </c>
      <c r="L16" s="40" t="s">
        <v>170</v>
      </c>
      <c r="M16" s="40" t="s">
        <v>171</v>
      </c>
      <c r="N16" s="40" t="s">
        <v>172</v>
      </c>
      <c r="O16" s="40" t="s">
        <v>173</v>
      </c>
      <c r="P16" s="41" t="s">
        <v>174</v>
      </c>
      <c r="Q16" s="38" t="s">
        <v>175</v>
      </c>
      <c r="R16" s="45" t="s">
        <v>176</v>
      </c>
      <c r="S16" s="45" t="s">
        <v>177</v>
      </c>
      <c r="T16" s="2" t="s">
        <v>159</v>
      </c>
    </row>
    <row r="17" customFormat="false" ht="15.6" hidden="false" customHeight="false" outlineLevel="0" collapsed="false">
      <c r="A17" s="2" t="s">
        <v>178</v>
      </c>
      <c r="B17" s="18" t="n">
        <v>-873.725567485</v>
      </c>
      <c r="C17" s="18" t="n">
        <v>-873.742598758</v>
      </c>
      <c r="D17" s="18" t="n">
        <v>-873.693787626</v>
      </c>
      <c r="E17" s="42" t="n">
        <v>93.229</v>
      </c>
      <c r="F17" s="42" t="n">
        <v>97.354</v>
      </c>
      <c r="G17" s="26" t="n">
        <v>94.971</v>
      </c>
      <c r="H17" s="26" t="n">
        <f aca="false">(D17-B17)*627.509</f>
        <v>19.9421475412557</v>
      </c>
      <c r="I17" s="26" t="n">
        <f aca="false">(D17-C17)*627.509</f>
        <v>30.6294246301685</v>
      </c>
      <c r="J17" s="26" t="n">
        <f aca="false">(C17-B17)*627.509</f>
        <v>-10.6872770889128</v>
      </c>
      <c r="K17" s="26" t="n">
        <f aca="false">H17+G17-E17</f>
        <v>21.6841475412557</v>
      </c>
      <c r="L17" s="26" t="n">
        <f aca="false">I17+G17-F17</f>
        <v>28.2464246301685</v>
      </c>
      <c r="M17" s="26" t="n">
        <f aca="false">-(L17-K17)</f>
        <v>-6.56227708891279</v>
      </c>
      <c r="N17" s="18" t="n">
        <f aca="false">K17*1000</f>
        <v>21684.1475412557</v>
      </c>
      <c r="O17" s="18" t="n">
        <f aca="false">L17*1000</f>
        <v>28246.4246301685</v>
      </c>
      <c r="P17" s="26" t="n">
        <v>1702.2</v>
      </c>
      <c r="Q17" s="26" t="n">
        <f aca="false">(((P17*1.44/298.15)^2)/24)+1</f>
        <v>3.81621162888627</v>
      </c>
      <c r="R17" s="43" t="n">
        <f aca="false">EXP(N17/-592.452)*621.408*10000000000*Q17*24.3</f>
        <v>0.0733062706412285</v>
      </c>
      <c r="S17" s="43" t="n">
        <f aca="false">EXP(O17/-592.452)*621.408*10000000000*Q17*24.3</f>
        <v>1.13420385071253E-006</v>
      </c>
      <c r="T17" s="2" t="s">
        <v>178</v>
      </c>
    </row>
    <row r="18" customFormat="false" ht="15.6" hidden="false" customHeight="false" outlineLevel="0" collapsed="false">
      <c r="A18" s="2" t="s">
        <v>179</v>
      </c>
      <c r="B18" s="18" t="n">
        <v>-1745.722335208</v>
      </c>
      <c r="C18" s="18" t="n">
        <v>-1745.730983226</v>
      </c>
      <c r="D18" s="18" t="n">
        <v>-1745.684413575</v>
      </c>
      <c r="E18" s="42" t="n">
        <v>201.856</v>
      </c>
      <c r="F18" s="42" t="n">
        <v>205.499</v>
      </c>
      <c r="G18" s="26" t="n">
        <v>204.444</v>
      </c>
      <c r="H18" s="26" t="n">
        <f aca="false">(D18-B18)*627.509</f>
        <v>23.7961660021947</v>
      </c>
      <c r="I18" s="26" t="n">
        <f aca="false">(D18-C18)*627.509</f>
        <v>29.222875129376</v>
      </c>
      <c r="J18" s="26" t="n">
        <f aca="false">(C18-B18)</f>
        <v>-0.00864801800003079</v>
      </c>
      <c r="K18" s="26" t="n">
        <f aca="false">H18+G18-E18</f>
        <v>26.3841660021947</v>
      </c>
      <c r="L18" s="26" t="n">
        <f aca="false">I18+G18-F18</f>
        <v>28.167875129376</v>
      </c>
      <c r="M18" s="26" t="n">
        <f aca="false">-(L18-K18)</f>
        <v>-1.78370912718131</v>
      </c>
      <c r="N18" s="18" t="n">
        <f aca="false">K18*1000</f>
        <v>26384.1660021947</v>
      </c>
      <c r="O18" s="18" t="n">
        <f aca="false">L18*1000</f>
        <v>28167.875129376</v>
      </c>
      <c r="P18" s="26" t="n">
        <v>1841.9</v>
      </c>
      <c r="Q18" s="26" t="n">
        <f aca="false">(((P18*1.44/298.15)^2)/24)+1</f>
        <v>4.29743475344309</v>
      </c>
      <c r="R18" s="43" t="n">
        <f aca="false">EXP(N18/-592.452)*621.408*10000000000*Q18*24.3</f>
        <v>2.96066264071244E-005</v>
      </c>
      <c r="S18" s="43" t="n">
        <f aca="false">EXP(O18/-592.452)*621.408*10000000000*Q18*24.3</f>
        <v>1.45830493108652E-006</v>
      </c>
      <c r="T18" s="2" t="s">
        <v>179</v>
      </c>
    </row>
    <row r="19" customFormat="false" ht="15.6" hidden="false" customHeight="false" outlineLevel="0" collapsed="false">
      <c r="A19" s="2" t="s">
        <v>180</v>
      </c>
      <c r="B19" s="18" t="n">
        <v>-1250.992292915</v>
      </c>
      <c r="C19" s="18" t="n">
        <v>-1251.000395634</v>
      </c>
      <c r="D19" s="18" t="n">
        <v>-1250.95012675</v>
      </c>
      <c r="E19" s="18" t="n">
        <v>108.266</v>
      </c>
      <c r="F19" s="42" t="n">
        <v>110.883</v>
      </c>
      <c r="G19" s="26" t="n">
        <v>108.84</v>
      </c>
      <c r="H19" s="26" t="n">
        <f aca="false">(D19-B19)*627.509</f>
        <v>26.4596480330013</v>
      </c>
      <c r="I19" s="26" t="n">
        <f aca="false">(D19-C19)*627.509</f>
        <v>31.5441771299144</v>
      </c>
      <c r="J19" s="26" t="n">
        <f aca="false">(C19-B19)</f>
        <v>-0.00810271899990767</v>
      </c>
      <c r="K19" s="26" t="n">
        <f aca="false">H19+G19-E19</f>
        <v>27.0336480330013</v>
      </c>
      <c r="L19" s="26" t="n">
        <f aca="false">I19+G19-F19</f>
        <v>29.5011771299144</v>
      </c>
      <c r="M19" s="26" t="n">
        <f aca="false">-(L19-K19)</f>
        <v>-2.46752909691307</v>
      </c>
      <c r="N19" s="18" t="n">
        <f aca="false">K19*1000</f>
        <v>27033.6480330013</v>
      </c>
      <c r="O19" s="18" t="n">
        <f aca="false">L19*1000</f>
        <v>29501.1771299144</v>
      </c>
      <c r="P19" s="26" t="n">
        <v>1883.6</v>
      </c>
      <c r="Q19" s="26" t="n">
        <f aca="false">(((P19*1.44/298.15)^2)/24)+1</f>
        <v>4.44843050838773</v>
      </c>
      <c r="R19" s="43" t="n">
        <f aca="false">EXP(N19/-592.452)*621.408*10000000000*Q19*24.3</f>
        <v>1.02396787799842E-005</v>
      </c>
      <c r="S19" s="43" t="n">
        <f aca="false">EXP(O19/-592.452)*621.408*10000000000*Q19*24.3</f>
        <v>1.59028279528802E-007</v>
      </c>
      <c r="T19" s="2" t="s">
        <v>180</v>
      </c>
    </row>
    <row r="20" customFormat="false" ht="15.6" hidden="false" customHeight="false" outlineLevel="0" collapsed="false">
      <c r="A20" s="2" t="s">
        <v>181</v>
      </c>
      <c r="B20" s="18" t="n">
        <v>-1249.841654434</v>
      </c>
      <c r="C20" s="18" t="n">
        <v>-1249.869135729</v>
      </c>
      <c r="D20" s="18" t="n">
        <v>-1249.808984207</v>
      </c>
      <c r="E20" s="42" t="n">
        <v>91.044</v>
      </c>
      <c r="F20" s="42" t="n">
        <v>93.409</v>
      </c>
      <c r="G20" s="26" t="n">
        <v>91.026</v>
      </c>
      <c r="H20" s="26" t="n">
        <f aca="false">(D20-B20)*627.509</f>
        <v>20.5008614744965</v>
      </c>
      <c r="I20" s="26" t="n">
        <f aca="false">(D20-C20)*627.509</f>
        <v>37.7456214185988</v>
      </c>
      <c r="J20" s="26" t="n">
        <f aca="false">(C20-B20)</f>
        <v>-0.0274812949999159</v>
      </c>
      <c r="K20" s="26" t="n">
        <f aca="false">H20+G20-E20</f>
        <v>20.4828614744965</v>
      </c>
      <c r="L20" s="26" t="n">
        <f aca="false">I20+G20-F20</f>
        <v>35.3626214185988</v>
      </c>
      <c r="M20" s="26" t="n">
        <f aca="false">-(L20-K20)</f>
        <v>-14.8797599441022</v>
      </c>
      <c r="N20" s="18" t="n">
        <f aca="false">K20*1000</f>
        <v>20482.8614744965</v>
      </c>
      <c r="O20" s="18" t="n">
        <f aca="false">L20*1000</f>
        <v>35362.6214185988</v>
      </c>
      <c r="P20" s="26" t="n">
        <v>1706.1</v>
      </c>
      <c r="Q20" s="26" t="n">
        <f aca="false">(((P20*1.44/298.15)^2)/24)+1</f>
        <v>3.82913115359013</v>
      </c>
      <c r="R20" s="43" t="n">
        <f aca="false">EXP(N20/-592.452)*621.408*10000000000*Q20*24.3</f>
        <v>0.558736042107006</v>
      </c>
      <c r="S20" s="43" t="n">
        <f aca="false">EXP(O20/-592.452)*621.408*10000000000*Q20*24.3</f>
        <v>6.91290138173108E-012</v>
      </c>
      <c r="T20" s="2" t="s">
        <v>181</v>
      </c>
    </row>
    <row r="21" customFormat="false" ht="15.6" hidden="false" customHeight="false" outlineLevel="0" collapsed="false">
      <c r="A21" s="2" t="s">
        <v>182</v>
      </c>
      <c r="B21" s="18" t="n">
        <v>-873.75162052</v>
      </c>
      <c r="C21" s="18" t="n">
        <v>-873.745053481</v>
      </c>
      <c r="D21" s="18" t="n">
        <v>-873.725478908</v>
      </c>
      <c r="E21" s="42" t="n">
        <v>95.288</v>
      </c>
      <c r="F21" s="42" t="n">
        <v>97.443</v>
      </c>
      <c r="G21" s="26" t="n">
        <v>94.638</v>
      </c>
      <c r="H21" s="42" t="n">
        <f aca="false">(D21-B21)*627.509</f>
        <v>16.4040968044746</v>
      </c>
      <c r="I21" s="26" t="n">
        <f aca="false">(D21-C21)*627.509</f>
        <v>12.2832207286569</v>
      </c>
      <c r="J21" s="26" t="n">
        <f aca="false">(C21-B21)</f>
        <v>0.00656703899994682</v>
      </c>
      <c r="K21" s="26" t="n">
        <f aca="false">H21+G21-E21</f>
        <v>15.7540968044746</v>
      </c>
      <c r="L21" s="26" t="n">
        <f aca="false">I21+G21-F21</f>
        <v>9.47822072865692</v>
      </c>
      <c r="M21" s="26" t="n">
        <f aca="false">-(L21-K21)</f>
        <v>6.27587607581764</v>
      </c>
      <c r="N21" s="18" t="n">
        <f aca="false">K21*1000</f>
        <v>15754.0968044746</v>
      </c>
      <c r="O21" s="18" t="n">
        <f aca="false">L21*1000</f>
        <v>9478.22072865692</v>
      </c>
      <c r="P21" s="26" t="n">
        <v>1426.7</v>
      </c>
      <c r="Q21" s="26" t="n">
        <f aca="false">(((P21*1.44/298.15)^2)/24)+1</f>
        <v>2.97837874558154</v>
      </c>
      <c r="R21" s="43" t="n">
        <f aca="false">EXP(N21/-592.452)*621.408*10000000000*Q21*24.3</f>
        <v>1272.00173007261</v>
      </c>
      <c r="S21" s="43" t="n">
        <f aca="false">EXP(O21/-592.452)*621.408*10000000000*Q21*24.3</f>
        <v>50698211.1064194</v>
      </c>
      <c r="T21" s="2" t="s">
        <v>182</v>
      </c>
    </row>
    <row r="22" customFormat="false" ht="15.6" hidden="false" customHeight="false" outlineLevel="0" collapsed="false">
      <c r="A22" s="2" t="s">
        <v>183</v>
      </c>
      <c r="B22" s="18" t="n">
        <v>-1745.7260316</v>
      </c>
      <c r="C22" s="18" t="n">
        <v>-1745.733959015</v>
      </c>
      <c r="D22" s="18" t="n">
        <v>-1745.703787413</v>
      </c>
      <c r="E22" s="42" t="n">
        <v>204.178</v>
      </c>
      <c r="F22" s="42" t="n">
        <v>208.302</v>
      </c>
      <c r="G22" s="26" t="n">
        <v>205.593</v>
      </c>
      <c r="H22" s="26" t="n">
        <f aca="false">(D22-B22)*627.509</f>
        <v>13.9584275400838</v>
      </c>
      <c r="I22" s="26" t="n">
        <f aca="false">(D22-C22)*627.509</f>
        <v>18.932951799344</v>
      </c>
      <c r="J22" s="26" t="n">
        <f aca="false">(C22-B22)</f>
        <v>-0.00792741500004013</v>
      </c>
      <c r="K22" s="26" t="n">
        <f aca="false">H22+G22-E22</f>
        <v>15.3734275400838</v>
      </c>
      <c r="L22" s="42" t="n">
        <f aca="false">I22+G22-F22</f>
        <v>16.223951799344</v>
      </c>
      <c r="M22" s="42" t="n">
        <f aca="false">-(L22-K22)</f>
        <v>-0.850524259260169</v>
      </c>
      <c r="N22" s="18" t="n">
        <f aca="false">K22*1000</f>
        <v>15373.4275400838</v>
      </c>
      <c r="O22" s="18" t="n">
        <f aca="false">L22*1000</f>
        <v>16223.951799344</v>
      </c>
      <c r="P22" s="26" t="n">
        <v>1385.9</v>
      </c>
      <c r="Q22" s="26" t="n">
        <f aca="false">(((P22*1.44/298.15)^2)/24)+1</f>
        <v>2.86684346846922</v>
      </c>
      <c r="R22" s="43" t="n">
        <f aca="false">EXP(N22/-592.452)*621.408*10000000000*Q22*24.3</f>
        <v>2327.87568782857</v>
      </c>
      <c r="S22" s="43" t="n">
        <f aca="false">EXP(O22/-592.452)*621.408*10000000000*Q22*24.3</f>
        <v>553.970327618609</v>
      </c>
      <c r="T22" s="2" t="s">
        <v>183</v>
      </c>
    </row>
    <row r="23" customFormat="false" ht="15.6" hidden="false" customHeight="false" outlineLevel="0" collapsed="false">
      <c r="A23" s="2" t="s">
        <v>184</v>
      </c>
      <c r="B23" s="18" t="n">
        <v>-1251.004180286</v>
      </c>
      <c r="C23" s="18" t="n">
        <v>-1250.998907273</v>
      </c>
      <c r="D23" s="18" t="n">
        <v>-1250.982250709</v>
      </c>
      <c r="E23" s="42" t="n">
        <v>106.941</v>
      </c>
      <c r="F23" s="42" t="n">
        <v>110.903</v>
      </c>
      <c r="G23" s="17" t="n">
        <v>108.463</v>
      </c>
      <c r="H23" s="26" t="n">
        <f aca="false">(D23-B23)*627.509</f>
        <v>13.7610069337163</v>
      </c>
      <c r="I23" s="26" t="n">
        <f aca="false">(D23-C23)*627.509</f>
        <v>10.4521438190503</v>
      </c>
      <c r="J23" s="26" t="n">
        <f aca="false">(C23-B23)</f>
        <v>0.00527301300007821</v>
      </c>
      <c r="K23" s="26" t="n">
        <f aca="false">H23+G23-E23</f>
        <v>15.2830069337163</v>
      </c>
      <c r="L23" s="26" t="n">
        <f aca="false">I23+G23-F23</f>
        <v>8.01214381905024</v>
      </c>
      <c r="M23" s="26" t="n">
        <f aca="false">-(L23-K23)</f>
        <v>7.27086311466609</v>
      </c>
      <c r="N23" s="18" t="n">
        <f aca="false">K23*1000</f>
        <v>15283.0069337163</v>
      </c>
      <c r="O23" s="18" t="n">
        <f aca="false">L23*1000</f>
        <v>8012.14381905024</v>
      </c>
      <c r="P23" s="26" t="n">
        <v>1424.2</v>
      </c>
      <c r="Q23" s="26" t="n">
        <f aca="false">(((P23*1.44/298.15)^2)/24)+1</f>
        <v>2.97145141189721</v>
      </c>
      <c r="R23" s="43" t="n">
        <f aca="false">EXP(N23/-592.452)*621.408*10000000000*Q23*24.3</f>
        <v>2810.65077455139</v>
      </c>
      <c r="S23" s="43" t="n">
        <f aca="false">EXP(O23/-592.452)*621.408*10000000000*Q23*24.3</f>
        <v>600735011.655094</v>
      </c>
      <c r="T23" s="2" t="s">
        <v>184</v>
      </c>
    </row>
    <row r="24" customFormat="false" ht="15.6" hidden="false" customHeight="false" outlineLevel="0" collapsed="false">
      <c r="A24" s="2" t="s">
        <v>185</v>
      </c>
      <c r="B24" s="18" t="n">
        <v>-873.139654683</v>
      </c>
      <c r="C24" s="18" t="n">
        <v>-873.124659108</v>
      </c>
      <c r="D24" s="18" t="n">
        <v>-873.088102273</v>
      </c>
      <c r="E24" s="42" t="n">
        <v>87.948</v>
      </c>
      <c r="F24" s="42" t="n">
        <v>90.669</v>
      </c>
      <c r="G24" s="26" t="n">
        <v>89.037</v>
      </c>
      <c r="H24" s="26" t="n">
        <f aca="false">(D24-B24)*627.509</f>
        <v>32.3496012466896</v>
      </c>
      <c r="I24" s="26" t="n">
        <f aca="false">(D24-C24)*627.509</f>
        <v>22.9397429739787</v>
      </c>
      <c r="J24" s="26" t="n">
        <f aca="false">(C24-B24)</f>
        <v>0.0149955750000572</v>
      </c>
      <c r="K24" s="26" t="n">
        <f aca="false">H24+G24-E24</f>
        <v>33.4386012466896</v>
      </c>
      <c r="L24" s="26" t="n">
        <f aca="false">I24+G24-F24</f>
        <v>21.3077429739787</v>
      </c>
      <c r="M24" s="26" t="n">
        <f aca="false">-(L24-K24)</f>
        <v>12.1308582727109</v>
      </c>
      <c r="N24" s="18" t="n">
        <f aca="false">K24*1000</f>
        <v>33438.6012466896</v>
      </c>
      <c r="O24" s="18" t="n">
        <f aca="false">L24*1000</f>
        <v>21307.7429739787</v>
      </c>
      <c r="P24" s="26" t="n">
        <v>2297.8</v>
      </c>
      <c r="Q24" s="26" t="n">
        <f aca="false">(((P24*1.44/298.15)^2)/24)+1</f>
        <v>6.13178632734048</v>
      </c>
      <c r="R24" s="43" t="n">
        <f aca="false">EXP(N24/-592.452)*621.408*10000000000*Q24*24.3</f>
        <v>2.84801413861754E-010</v>
      </c>
      <c r="S24" s="43" t="n">
        <f aca="false">EXP(O24/-592.452)*621.408*10000000000*Q24*24.3</f>
        <v>0.222339945690791</v>
      </c>
      <c r="T24" s="2" t="s">
        <v>185</v>
      </c>
    </row>
    <row r="25" customFormat="false" ht="15.6" hidden="false" customHeight="false" outlineLevel="0" collapsed="false">
      <c r="A25" s="2" t="s">
        <v>186</v>
      </c>
      <c r="B25" s="18" t="n">
        <v>-1745.135421227</v>
      </c>
      <c r="C25" s="18" t="n">
        <v>-1745.117582323</v>
      </c>
      <c r="D25" s="18" t="n">
        <v>-1745.082584322</v>
      </c>
      <c r="E25" s="42" t="n">
        <v>198.061</v>
      </c>
      <c r="F25" s="42" t="n">
        <v>199.988</v>
      </c>
      <c r="G25" s="26" t="n">
        <v>199.26</v>
      </c>
      <c r="H25" s="26" t="n">
        <f aca="false">(D25-B25)*627.509</f>
        <v>33.1556334196759</v>
      </c>
      <c r="I25" s="26" t="n">
        <f aca="false">(D25-C25)*627.509</f>
        <v>21.9615606095569</v>
      </c>
      <c r="J25" s="26" t="n">
        <f aca="false">(C25-B25)</f>
        <v>0.0178389039999729</v>
      </c>
      <c r="K25" s="26" t="n">
        <f aca="false">H25+G25-E25</f>
        <v>34.3546334196759</v>
      </c>
      <c r="L25" s="26" t="n">
        <f aca="false">I25+G25-F25</f>
        <v>21.2335606095569</v>
      </c>
      <c r="M25" s="26" t="n">
        <f aca="false">-(L25-K25)</f>
        <v>13.121072810119</v>
      </c>
      <c r="N25" s="18" t="n">
        <f aca="false">K25*1000</f>
        <v>34354.6334196759</v>
      </c>
      <c r="O25" s="18" t="n">
        <f aca="false">L25*1000</f>
        <v>21233.5606095569</v>
      </c>
      <c r="P25" s="26" t="n">
        <v>2089.6</v>
      </c>
      <c r="Q25" s="26" t="n">
        <f aca="false">(((P25*1.44/298.15)^2)/24)+1</f>
        <v>5.2439517167201</v>
      </c>
      <c r="R25" s="43" t="n">
        <f aca="false">EXP(N25/-592.452)*621.408*10000000000*Q25*24.3</f>
        <v>5.18943679292426E-011</v>
      </c>
      <c r="S25" s="43" t="n">
        <f aca="false">EXP(O25/-592.452)*621.408*10000000000*Q25*24.3</f>
        <v>0.215510404212262</v>
      </c>
      <c r="T25" s="2" t="s">
        <v>186</v>
      </c>
    </row>
    <row r="26" customFormat="false" ht="15.6" hidden="false" customHeight="false" outlineLevel="0" collapsed="false">
      <c r="A26" s="2" t="s">
        <v>187</v>
      </c>
      <c r="B26" s="18" t="n">
        <v>-1250.390799481</v>
      </c>
      <c r="C26" s="18" t="n">
        <v>-1250.369489357</v>
      </c>
      <c r="D26" s="18" t="n">
        <v>-1250.336824227</v>
      </c>
      <c r="E26" s="42" t="n">
        <v>103.028</v>
      </c>
      <c r="F26" s="42" t="n">
        <v>103.831</v>
      </c>
      <c r="G26" s="26" t="n">
        <v>102.463</v>
      </c>
      <c r="H26" s="26" t="n">
        <f aca="false">(D26-B26)*627.509</f>
        <v>33.8699576621929</v>
      </c>
      <c r="I26" s="26" t="n">
        <f aca="false">(D26-C26)*627.509</f>
        <v>20.4976630611331</v>
      </c>
      <c r="J26" s="26" t="n">
        <f aca="false">(C26-B26)</f>
        <v>0.0213101239999105</v>
      </c>
      <c r="K26" s="26" t="n">
        <f aca="false">H26+G26-E26</f>
        <v>33.3049576621929</v>
      </c>
      <c r="L26" s="26" t="n">
        <f aca="false">I26+G26-F26</f>
        <v>19.1296630611331</v>
      </c>
      <c r="M26" s="26" t="n">
        <f aca="false">-(L26-K26)</f>
        <v>14.1752946010598</v>
      </c>
      <c r="N26" s="18" t="n">
        <f aca="false">K26*1000</f>
        <v>33304.9576621929</v>
      </c>
      <c r="O26" s="18" t="n">
        <f aca="false">L26*1000</f>
        <v>19129.6630611331</v>
      </c>
      <c r="P26" s="26" t="n">
        <v>2071.5</v>
      </c>
      <c r="Q26" s="26" t="n">
        <f aca="false">(((P26*1.44/298.15)^2)/24)+1</f>
        <v>5.17074838579874</v>
      </c>
      <c r="R26" s="43" t="n">
        <f aca="false">EXP(N26/-592.452)*621.408*10000000000*Q26*24.3</f>
        <v>3.00936876324755E-010</v>
      </c>
      <c r="S26" s="43" t="n">
        <f aca="false">EXP(O26/-592.452)*621.408*10000000000*Q26*24.3</f>
        <v>7.40655642826219</v>
      </c>
      <c r="T26" s="2" t="s">
        <v>187</v>
      </c>
    </row>
    <row r="27" customFormat="false" ht="15.6" hidden="false" customHeight="false" outlineLevel="0" collapsed="false">
      <c r="A27" s="2"/>
      <c r="B27" s="18"/>
      <c r="C27" s="18"/>
      <c r="D27" s="18"/>
      <c r="E27" s="42"/>
      <c r="F27" s="42"/>
      <c r="G27" s="26"/>
      <c r="H27" s="26"/>
      <c r="I27" s="26"/>
      <c r="J27" s="26"/>
      <c r="K27" s="26"/>
      <c r="L27" s="26"/>
      <c r="M27" s="26"/>
      <c r="N27" s="18"/>
      <c r="O27" s="18"/>
      <c r="P27" s="26"/>
      <c r="Q27" s="26"/>
      <c r="R27" s="43"/>
      <c r="S27" s="43"/>
      <c r="T27" s="2"/>
    </row>
    <row r="28" customFormat="false" ht="15.6" hidden="false" customHeight="false" outlineLevel="0" collapsed="false">
      <c r="A28" s="2" t="s">
        <v>189</v>
      </c>
      <c r="B28" s="42"/>
      <c r="C28" s="42"/>
      <c r="D28" s="42"/>
      <c r="E28" s="42"/>
      <c r="F28" s="42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44"/>
      <c r="S28" s="44"/>
      <c r="T28" s="26"/>
    </row>
    <row r="29" customFormat="false" ht="18" hidden="false" customHeight="false" outlineLevel="0" collapsed="false">
      <c r="A29" s="2" t="s">
        <v>159</v>
      </c>
      <c r="B29" s="38" t="s">
        <v>160</v>
      </c>
      <c r="C29" s="38" t="s">
        <v>161</v>
      </c>
      <c r="D29" s="38" t="s">
        <v>162</v>
      </c>
      <c r="E29" s="38" t="s">
        <v>163</v>
      </c>
      <c r="F29" s="38" t="s">
        <v>164</v>
      </c>
      <c r="G29" s="38" t="s">
        <v>165</v>
      </c>
      <c r="H29" s="40" t="s">
        <v>166</v>
      </c>
      <c r="I29" s="40" t="s">
        <v>167</v>
      </c>
      <c r="J29" s="40" t="s">
        <v>168</v>
      </c>
      <c r="K29" s="40" t="s">
        <v>169</v>
      </c>
      <c r="L29" s="40" t="s">
        <v>170</v>
      </c>
      <c r="M29" s="40" t="s">
        <v>171</v>
      </c>
      <c r="N29" s="40" t="s">
        <v>172</v>
      </c>
      <c r="O29" s="40" t="s">
        <v>173</v>
      </c>
      <c r="P29" s="41" t="s">
        <v>174</v>
      </c>
      <c r="Q29" s="38" t="s">
        <v>175</v>
      </c>
      <c r="R29" s="45" t="s">
        <v>176</v>
      </c>
      <c r="S29" s="45" t="s">
        <v>177</v>
      </c>
      <c r="T29" s="2" t="s">
        <v>159</v>
      </c>
    </row>
    <row r="30" customFormat="false" ht="15.6" hidden="false" customHeight="false" outlineLevel="0" collapsed="false">
      <c r="A30" s="2" t="s">
        <v>178</v>
      </c>
      <c r="B30" s="18" t="n">
        <v>-548276.9</v>
      </c>
      <c r="C30" s="18" t="n">
        <v>-548287.47</v>
      </c>
      <c r="D30" s="18" t="n">
        <v>-548258.13</v>
      </c>
      <c r="E30" s="26" t="n">
        <v>93.229</v>
      </c>
      <c r="F30" s="42" t="n">
        <v>97.354</v>
      </c>
      <c r="G30" s="26" t="n">
        <v>94.971</v>
      </c>
      <c r="H30" s="26" t="n">
        <f aca="false">(D30-B30)</f>
        <v>18.7700000000186</v>
      </c>
      <c r="I30" s="26" t="n">
        <f aca="false">(D30-C30)</f>
        <v>29.3399999999674</v>
      </c>
      <c r="J30" s="26" t="n">
        <f aca="false">(C30-B30)</f>
        <v>-10.5699999999488</v>
      </c>
      <c r="K30" s="26" t="n">
        <f aca="false">H30+G30-E30</f>
        <v>20.5120000000186</v>
      </c>
      <c r="L30" s="26" t="n">
        <f aca="false">I30+G30-F30</f>
        <v>26.9569999999674</v>
      </c>
      <c r="M30" s="26" t="n">
        <f aca="false">-(L30-K30)</f>
        <v>-6.44499999994878</v>
      </c>
      <c r="N30" s="18" t="n">
        <f aca="false">K30*1000</f>
        <v>20512.0000000186</v>
      </c>
      <c r="O30" s="18" t="n">
        <f aca="false">L30*1000</f>
        <v>26956.9999999674</v>
      </c>
      <c r="P30" s="26" t="n">
        <v>1702.2</v>
      </c>
      <c r="Q30" s="26" t="n">
        <f aca="false">(((P30*1.44/298.15)^2)/24)+1</f>
        <v>3.81621162888627</v>
      </c>
      <c r="R30" s="43" t="n">
        <f aca="false">EXP(N30/-592.452)*621.408*10000000000*Q30*24.3</f>
        <v>0.530125897251042</v>
      </c>
      <c r="S30" s="43" t="n">
        <f aca="false">EXP(O30/-592.452)*621.408*10000000000*Q30*24.3</f>
        <v>9.99766305208902E-006</v>
      </c>
      <c r="T30" s="2" t="s">
        <v>178</v>
      </c>
    </row>
    <row r="31" customFormat="false" ht="15.6" hidden="false" customHeight="false" outlineLevel="0" collapsed="false">
      <c r="A31" s="2" t="s">
        <v>179</v>
      </c>
      <c r="B31" s="17" t="n">
        <v>-1095462.59</v>
      </c>
      <c r="C31" s="17" t="n">
        <v>-1095467.98</v>
      </c>
      <c r="D31" s="17" t="n">
        <v>-1095439.37</v>
      </c>
      <c r="E31" s="42" t="n">
        <v>201.856</v>
      </c>
      <c r="F31" s="42" t="n">
        <v>205.499</v>
      </c>
      <c r="G31" s="26" t="n">
        <v>204.444</v>
      </c>
      <c r="H31" s="26" t="n">
        <f aca="false">(D31-B31)</f>
        <v>23.2199999999721</v>
      </c>
      <c r="I31" s="26" t="n">
        <f aca="false">(D31-C31)</f>
        <v>28.6099999998696</v>
      </c>
      <c r="J31" s="26" t="n">
        <f aca="false">(C31-B31)</f>
        <v>-5.38999999989755</v>
      </c>
      <c r="K31" s="26" t="n">
        <f aca="false">H31+G31-E31</f>
        <v>25.8079999999721</v>
      </c>
      <c r="L31" s="26" t="n">
        <f aca="false">I31+G31-F31</f>
        <v>27.5549999998696</v>
      </c>
      <c r="M31" s="26" t="n">
        <f aca="false">-(L31-K31)</f>
        <v>-1.74699999989755</v>
      </c>
      <c r="N31" s="18" t="n">
        <f aca="false">K31*1000</f>
        <v>25807.9999999721</v>
      </c>
      <c r="O31" s="18" t="n">
        <f aca="false">L31*1000</f>
        <v>27554.9999998696</v>
      </c>
      <c r="P31" s="26" t="n">
        <v>1841.9</v>
      </c>
      <c r="Q31" s="26" t="n">
        <f aca="false">(((P31*1.44/298.15)^2)/24)+1</f>
        <v>4.29743475344309</v>
      </c>
      <c r="R31" s="43" t="n">
        <f aca="false">EXP(N31/-592.452)*621.408*10000000000*Q31*24.3</f>
        <v>7.82969820109903E-005</v>
      </c>
      <c r="S31" s="43" t="n">
        <f aca="false">EXP(O31/-592.452)*621.408*10000000000*Q31*24.3</f>
        <v>4.10311714740634E-006</v>
      </c>
      <c r="T31" s="2" t="s">
        <v>179</v>
      </c>
    </row>
    <row r="32" customFormat="false" ht="15.6" hidden="false" customHeight="false" outlineLevel="0" collapsed="false">
      <c r="A32" s="2" t="s">
        <v>180</v>
      </c>
      <c r="B32" s="17" t="n">
        <v>-785017.09</v>
      </c>
      <c r="C32" s="17" t="n">
        <v>-785022.37</v>
      </c>
      <c r="D32" s="17" t="n">
        <v>-784991.5</v>
      </c>
      <c r="E32" s="18" t="n">
        <v>108.266</v>
      </c>
      <c r="F32" s="42" t="n">
        <v>110.883</v>
      </c>
      <c r="G32" s="26" t="n">
        <v>108.84</v>
      </c>
      <c r="H32" s="26" t="n">
        <f aca="false">(D32-B32)</f>
        <v>25.5899999999674</v>
      </c>
      <c r="I32" s="26" t="n">
        <f aca="false">(D32-C32)</f>
        <v>30.8699999999953</v>
      </c>
      <c r="J32" s="26" t="n">
        <f aca="false">(C32-B32)</f>
        <v>-5.28000000002794</v>
      </c>
      <c r="K32" s="26" t="n">
        <f aca="false">H32+G32-E32</f>
        <v>26.1639999999674</v>
      </c>
      <c r="L32" s="26" t="n">
        <f aca="false">I32+G32-F32</f>
        <v>28.8269999999954</v>
      </c>
      <c r="M32" s="26" t="n">
        <f aca="false">-(L32-K32)</f>
        <v>-2.66300000002795</v>
      </c>
      <c r="N32" s="18" t="n">
        <f aca="false">K32*1000</f>
        <v>26163.9999999674</v>
      </c>
      <c r="O32" s="18" t="n">
        <f aca="false">L32*1000</f>
        <v>28826.9999999954</v>
      </c>
      <c r="P32" s="26" t="n">
        <v>1883.6</v>
      </c>
      <c r="Q32" s="26" t="n">
        <f aca="false">(((P32*1.44/298.15)^2)/24)+1</f>
        <v>4.44843050838773</v>
      </c>
      <c r="R32" s="43" t="n">
        <f aca="false">EXP(N32/-592.452)*621.408*10000000000*Q32*24.3</f>
        <v>4.44404264179244E-005</v>
      </c>
      <c r="S32" s="43" t="n">
        <f aca="false">EXP(O32/-592.452)*621.408*10000000000*Q32*24.3</f>
        <v>4.96223251357361E-007</v>
      </c>
      <c r="T32" s="2" t="s">
        <v>180</v>
      </c>
    </row>
    <row r="33" customFormat="false" ht="15.6" hidden="false" customHeight="false" outlineLevel="0" collapsed="false">
      <c r="A33" s="2" t="s">
        <v>181</v>
      </c>
      <c r="B33" s="17" t="n">
        <v>-784366.54</v>
      </c>
      <c r="C33" s="17" t="n">
        <v>-784382.02</v>
      </c>
      <c r="D33" s="17" t="n">
        <v>-784345.84</v>
      </c>
      <c r="E33" s="42" t="n">
        <v>91.044</v>
      </c>
      <c r="F33" s="42" t="n">
        <v>93.409</v>
      </c>
      <c r="G33" s="26" t="n">
        <v>91.026</v>
      </c>
      <c r="H33" s="26" t="n">
        <f aca="false">(D33-B33)</f>
        <v>20.7000000000699</v>
      </c>
      <c r="I33" s="26" t="n">
        <f aca="false">(D33-C33)</f>
        <v>36.1800000000512</v>
      </c>
      <c r="J33" s="26" t="n">
        <f aca="false">(C33-B33)</f>
        <v>-15.4799999999814</v>
      </c>
      <c r="K33" s="26" t="n">
        <f aca="false">H33+G33-E33</f>
        <v>20.6820000000699</v>
      </c>
      <c r="L33" s="26" t="n">
        <f aca="false">I33+G33-F33</f>
        <v>33.7970000000512</v>
      </c>
      <c r="M33" s="26" t="n">
        <f aca="false">-(L33-K33)</f>
        <v>-13.1149999999814</v>
      </c>
      <c r="N33" s="18" t="n">
        <f aca="false">K33*1000</f>
        <v>20682.0000000699</v>
      </c>
      <c r="O33" s="18" t="n">
        <f aca="false">L33*1000</f>
        <v>33797.0000000512</v>
      </c>
      <c r="P33" s="26" t="n">
        <v>1706.1</v>
      </c>
      <c r="Q33" s="26" t="n">
        <f aca="false">(((P33*1.44/298.15)^2)/24)+1</f>
        <v>3.82913115359013</v>
      </c>
      <c r="R33" s="43" t="n">
        <f aca="false">EXP(N33/-592.452)*621.408*10000000000*Q33*24.3</f>
        <v>0.399235375800708</v>
      </c>
      <c r="S33" s="43" t="n">
        <f aca="false">EXP(O33/-592.452)*621.408*10000000000*Q33*24.3</f>
        <v>9.71253619181364E-011</v>
      </c>
      <c r="T33" s="2" t="s">
        <v>181</v>
      </c>
    </row>
    <row r="34" customFormat="false" ht="17" hidden="false" customHeight="false" outlineLevel="0" collapsed="false">
      <c r="A34" s="2" t="s">
        <v>182</v>
      </c>
      <c r="B34" s="17" t="n">
        <v>-548294.33</v>
      </c>
      <c r="C34" s="17" t="n">
        <v>-548290.31</v>
      </c>
      <c r="D34" s="17" t="n">
        <v>-548278.41</v>
      </c>
      <c r="E34" s="42" t="n">
        <v>95.288</v>
      </c>
      <c r="F34" s="42" t="n">
        <v>97.443</v>
      </c>
      <c r="G34" s="26" t="n">
        <v>94.638</v>
      </c>
      <c r="H34" s="26" t="n">
        <f aca="false">(D34-B34)</f>
        <v>15.9199999999255</v>
      </c>
      <c r="I34" s="26" t="n">
        <f aca="false">(D34-C34)</f>
        <v>11.9000000000233</v>
      </c>
      <c r="J34" s="26" t="n">
        <f aca="false">(C34-B34)</f>
        <v>4.01999999990221</v>
      </c>
      <c r="K34" s="26" t="n">
        <f aca="false">H34+G34-E34</f>
        <v>15.2699999999255</v>
      </c>
      <c r="L34" s="26" t="n">
        <f aca="false">I34+G34-F34</f>
        <v>9.09500000002329</v>
      </c>
      <c r="M34" s="26" t="n">
        <f aca="false">-(L34-K34)</f>
        <v>6.17499999990221</v>
      </c>
      <c r="N34" s="18" t="n">
        <f aca="false">K34*1000</f>
        <v>15269.9999999255</v>
      </c>
      <c r="O34" s="18" t="n">
        <f aca="false">L34*1000</f>
        <v>9095.00000002329</v>
      </c>
      <c r="P34" s="26" t="n">
        <v>1426.7</v>
      </c>
      <c r="Q34" s="26" t="n">
        <f aca="false">(((P34*1.44/298.15)^2)/24)+1</f>
        <v>2.97837874558154</v>
      </c>
      <c r="R34" s="43" t="n">
        <f aca="false">EXP(N34/-592.452)*621.408*10000000000*Q34*24.3</f>
        <v>2879.7372040785</v>
      </c>
      <c r="S34" s="43" t="n">
        <f aca="false">EXP(O34/-592.452)*621.408*10000000000*Q34*24.3</f>
        <v>96807945.068393</v>
      </c>
      <c r="T34" s="2" t="s">
        <v>182</v>
      </c>
    </row>
    <row r="35" customFormat="false" ht="15.6" hidden="false" customHeight="false" outlineLevel="0" collapsed="false">
      <c r="A35" s="2" t="s">
        <v>183</v>
      </c>
      <c r="B35" s="17" t="n">
        <v>-1095466.29</v>
      </c>
      <c r="C35" s="17" t="n">
        <v>-1095474.05</v>
      </c>
      <c r="D35" s="17" t="n">
        <v>-1095453.38</v>
      </c>
      <c r="E35" s="42" t="n">
        <v>204.178</v>
      </c>
      <c r="F35" s="42" t="n">
        <v>208.302</v>
      </c>
      <c r="G35" s="26" t="n">
        <v>205.593</v>
      </c>
      <c r="H35" s="26" t="n">
        <f aca="false">(D35-B35)</f>
        <v>12.910000000149</v>
      </c>
      <c r="I35" s="26" t="n">
        <f aca="false">(D35-C35)</f>
        <v>20.6700000001583</v>
      </c>
      <c r="J35" s="26" t="n">
        <f aca="false">(C35-B35)</f>
        <v>-7.76000000000931</v>
      </c>
      <c r="K35" s="26" t="n">
        <f aca="false">H35+G35-E35</f>
        <v>14.325000000149</v>
      </c>
      <c r="L35" s="42" t="n">
        <f aca="false">I35+G35-F35</f>
        <v>17.9610000001583</v>
      </c>
      <c r="M35" s="42" t="n">
        <f aca="false">-(L35-K35)</f>
        <v>-3.63600000000932</v>
      </c>
      <c r="N35" s="18" t="n">
        <f aca="false">K35*1000</f>
        <v>14325.000000149</v>
      </c>
      <c r="O35" s="18" t="n">
        <f aca="false">L35*1000</f>
        <v>17961.0000001583</v>
      </c>
      <c r="P35" s="26" t="n">
        <v>1385.9</v>
      </c>
      <c r="Q35" s="26" t="n">
        <f aca="false">(((P35*1.44/298.15)^2)/24)+1</f>
        <v>2.86684346846922</v>
      </c>
      <c r="R35" s="43" t="n">
        <f aca="false">EXP(N35/-592.452)*621.408*10000000000*Q35*24.3</f>
        <v>13661.7157579175</v>
      </c>
      <c r="S35" s="43" t="n">
        <f aca="false">EXP(O35/-592.452)*621.408*10000000000*Q35*24.3</f>
        <v>29.5223226625671</v>
      </c>
      <c r="T35" s="2" t="s">
        <v>183</v>
      </c>
    </row>
    <row r="36" customFormat="false" ht="15.6" hidden="false" customHeight="false" outlineLevel="0" collapsed="false">
      <c r="A36" s="2" t="s">
        <v>184</v>
      </c>
      <c r="B36" s="17" t="n">
        <v>-785025.89</v>
      </c>
      <c r="C36" s="17" t="n">
        <v>-785023.64</v>
      </c>
      <c r="D36" s="17" t="n">
        <v>-785012.96</v>
      </c>
      <c r="E36" s="42" t="n">
        <v>106.941</v>
      </c>
      <c r="F36" s="42" t="n">
        <v>110.903</v>
      </c>
      <c r="G36" s="17" t="n">
        <v>108.463</v>
      </c>
      <c r="H36" s="26" t="n">
        <f aca="false">(D36-B36)</f>
        <v>12.9300000000512</v>
      </c>
      <c r="I36" s="26" t="n">
        <f aca="false">(D36-C36)</f>
        <v>10.6800000000512</v>
      </c>
      <c r="J36" s="26" t="n">
        <f aca="false">(C36-B36)</f>
        <v>2.25</v>
      </c>
      <c r="K36" s="26" t="n">
        <f aca="false">H36+G36-E36</f>
        <v>14.4520000000512</v>
      </c>
      <c r="L36" s="26" t="n">
        <f aca="false">I36+G36-F36</f>
        <v>8.24000000005121</v>
      </c>
      <c r="M36" s="26" t="n">
        <f aca="false">-(L36-K36)</f>
        <v>6.212</v>
      </c>
      <c r="N36" s="18" t="n">
        <f aca="false">K36*1000</f>
        <v>14452.0000000512</v>
      </c>
      <c r="O36" s="18" t="n">
        <f aca="false">L36*1000</f>
        <v>8240.00000005121</v>
      </c>
      <c r="P36" s="26" t="n">
        <v>1424.2</v>
      </c>
      <c r="Q36" s="26" t="n">
        <f aca="false">(((P36*1.44/298.15)^2)/24)+1</f>
        <v>2.97145141189721</v>
      </c>
      <c r="R36" s="43" t="n">
        <f aca="false">EXP(N36/-592.452)*621.408*10000000000*Q36*24.3</f>
        <v>11428.0748017548</v>
      </c>
      <c r="S36" s="43" t="n">
        <f aca="false">EXP(O36/-592.452)*621.408*10000000000*Q36*24.3</f>
        <v>408934654.149146</v>
      </c>
      <c r="T36" s="2" t="s">
        <v>184</v>
      </c>
    </row>
    <row r="37" customFormat="false" ht="15.6" hidden="false" customHeight="false" outlineLevel="0" collapsed="false">
      <c r="A37" s="2" t="s">
        <v>185</v>
      </c>
      <c r="B37" s="17" t="n">
        <v>-547911.88</v>
      </c>
      <c r="C37" s="17" t="n">
        <v>-547903.18</v>
      </c>
      <c r="D37" s="17" t="n">
        <v>-547880.24</v>
      </c>
      <c r="E37" s="42" t="n">
        <v>87.948</v>
      </c>
      <c r="F37" s="42" t="n">
        <v>90.669</v>
      </c>
      <c r="G37" s="26" t="n">
        <v>89.037</v>
      </c>
      <c r="H37" s="26" t="n">
        <f aca="false">(D37-B37)</f>
        <v>31.640000000014</v>
      </c>
      <c r="I37" s="26" t="n">
        <f aca="false">(D37-C37)</f>
        <v>22.9400000000605</v>
      </c>
      <c r="J37" s="26" t="n">
        <f aca="false">(C37-B37)</f>
        <v>8.69999999995343</v>
      </c>
      <c r="K37" s="26" t="n">
        <f aca="false">H37+G37-E37</f>
        <v>32.729000000014</v>
      </c>
      <c r="L37" s="26" t="n">
        <f aca="false">I37+G37-F37</f>
        <v>21.3080000000605</v>
      </c>
      <c r="M37" s="26" t="n">
        <f aca="false">-(L37-K37)</f>
        <v>11.4209999999534</v>
      </c>
      <c r="N37" s="18" t="n">
        <f aca="false">K37*1000</f>
        <v>32729.000000014</v>
      </c>
      <c r="O37" s="18" t="n">
        <f aca="false">L37*1000</f>
        <v>21308.0000000605</v>
      </c>
      <c r="P37" s="26" t="n">
        <v>2297.8</v>
      </c>
      <c r="Q37" s="26" t="n">
        <f aca="false">(((P37*1.44/298.15)^2)/24)+1</f>
        <v>6.13178632734048</v>
      </c>
      <c r="R37" s="43" t="n">
        <f aca="false">EXP(N37/-592.452)*621.408*10000000000*Q37*24.3</f>
        <v>9.43435887403414E-010</v>
      </c>
      <c r="S37" s="43" t="n">
        <f aca="false">EXP(O37/-592.452)*621.408*10000000000*Q37*24.3</f>
        <v>0.222243507885411</v>
      </c>
      <c r="T37" s="2" t="s">
        <v>185</v>
      </c>
    </row>
    <row r="38" customFormat="false" ht="15.6" hidden="false" customHeight="false" outlineLevel="0" collapsed="false">
      <c r="A38" s="2" t="s">
        <v>186</v>
      </c>
      <c r="B38" s="17" t="n">
        <v>-1095096.75</v>
      </c>
      <c r="C38" s="17" t="n">
        <v>-1095086.44</v>
      </c>
      <c r="D38" s="17" t="n">
        <v>-1095065.47</v>
      </c>
      <c r="E38" s="42" t="n">
        <v>198.061</v>
      </c>
      <c r="F38" s="42" t="n">
        <v>199.988</v>
      </c>
      <c r="G38" s="26" t="n">
        <v>199.26</v>
      </c>
      <c r="H38" s="26" t="n">
        <f aca="false">(D38-B38)</f>
        <v>31.2800000000279</v>
      </c>
      <c r="I38" s="26" t="n">
        <f aca="false">(D38-C38)</f>
        <v>20.9699999999721</v>
      </c>
      <c r="J38" s="26" t="n">
        <f aca="false">(C38-B38)</f>
        <v>10.3100000000559</v>
      </c>
      <c r="K38" s="26" t="n">
        <f aca="false">H38+G38-E38</f>
        <v>32.4790000000279</v>
      </c>
      <c r="L38" s="26" t="n">
        <f aca="false">I38+G38-F38</f>
        <v>20.2419999999721</v>
      </c>
      <c r="M38" s="26" t="n">
        <f aca="false">-(L38-K38)</f>
        <v>12.2370000000559</v>
      </c>
      <c r="N38" s="18" t="n">
        <f aca="false">K38*1000</f>
        <v>32479.0000000279</v>
      </c>
      <c r="O38" s="18" t="n">
        <f aca="false">L38*1000</f>
        <v>20241.9999999721</v>
      </c>
      <c r="P38" s="26" t="n">
        <v>2089.6</v>
      </c>
      <c r="Q38" s="26" t="n">
        <f aca="false">(((P38*1.44/298.15)^2)/24)+1</f>
        <v>5.2439517167201</v>
      </c>
      <c r="R38" s="43" t="n">
        <f aca="false">EXP(N38/-592.452)*621.408*10000000000*Q38*24.3</f>
        <v>1.23039774722621E-009</v>
      </c>
      <c r="S38" s="43" t="n">
        <f aca="false">EXP(O38/-592.452)*621.408*10000000000*Q38*24.3</f>
        <v>1.1490201230765</v>
      </c>
      <c r="T38" s="2" t="s">
        <v>186</v>
      </c>
    </row>
    <row r="39" customFormat="false" ht="15.6" hidden="false" customHeight="false" outlineLevel="0" collapsed="false">
      <c r="A39" s="2" t="s">
        <v>187</v>
      </c>
      <c r="B39" s="17" t="n">
        <v>-784642.78</v>
      </c>
      <c r="C39" s="17" t="n">
        <v>-784629.89</v>
      </c>
      <c r="D39" s="17" t="n">
        <v>-784609.43</v>
      </c>
      <c r="E39" s="42" t="n">
        <v>103.028</v>
      </c>
      <c r="F39" s="42" t="n">
        <v>103.831</v>
      </c>
      <c r="G39" s="26" t="n">
        <v>102.463</v>
      </c>
      <c r="H39" s="26" t="n">
        <f aca="false">(D39-B39)</f>
        <v>33.3499999999767</v>
      </c>
      <c r="I39" s="26" t="n">
        <f aca="false">(D39-C39)</f>
        <v>20.4599999999627</v>
      </c>
      <c r="J39" s="26" t="n">
        <f aca="false">(C39-B39)</f>
        <v>12.890000000014</v>
      </c>
      <c r="K39" s="26" t="n">
        <f aca="false">H39+G39-E39</f>
        <v>32.7849999999767</v>
      </c>
      <c r="L39" s="26" t="n">
        <f aca="false">I39+G39-F39</f>
        <v>19.0919999999627</v>
      </c>
      <c r="M39" s="26" t="n">
        <f aca="false">-(L39-K39)</f>
        <v>13.693000000014</v>
      </c>
      <c r="N39" s="18" t="n">
        <f aca="false">K39*1000</f>
        <v>32784.9999999767</v>
      </c>
      <c r="O39" s="18" t="n">
        <f aca="false">L39*1000</f>
        <v>19091.9999999627</v>
      </c>
      <c r="P39" s="26" t="n">
        <v>2071.5</v>
      </c>
      <c r="Q39" s="26" t="n">
        <f aca="false">(((P39*1.44/298.15)^2)/24)+1</f>
        <v>5.17074838579874</v>
      </c>
      <c r="R39" s="43" t="n">
        <f aca="false">EXP(N39/-592.452)*621.408*10000000000*Q39*24.3</f>
        <v>7.23816063279218E-010</v>
      </c>
      <c r="S39" s="43" t="n">
        <f aca="false">EXP(O39/-592.452)*621.408*10000000000*Q39*24.3</f>
        <v>7.89269075118514</v>
      </c>
      <c r="T39" s="2" t="s">
        <v>187</v>
      </c>
    </row>
    <row r="40" customFormat="false" ht="15.6" hidden="false" customHeight="false" outlineLevel="0" collapsed="false">
      <c r="A40" s="2"/>
      <c r="B40" s="17"/>
      <c r="C40" s="17"/>
      <c r="D40" s="17"/>
      <c r="E40" s="42"/>
      <c r="F40" s="42"/>
      <c r="G40" s="26"/>
      <c r="H40" s="26"/>
      <c r="I40" s="26"/>
      <c r="J40" s="26"/>
      <c r="K40" s="26"/>
      <c r="L40" s="26"/>
      <c r="M40" s="26"/>
      <c r="N40" s="18"/>
      <c r="O40" s="18"/>
      <c r="P40" s="26"/>
      <c r="Q40" s="26"/>
      <c r="R40" s="43"/>
      <c r="S40" s="43"/>
      <c r="T40" s="2"/>
    </row>
    <row r="41" customFormat="false" ht="15.6" hidden="false" customHeight="false" outlineLevel="0" collapsed="false">
      <c r="A41" s="2" t="s">
        <v>190</v>
      </c>
      <c r="B41" s="26"/>
      <c r="C41" s="26"/>
      <c r="D41" s="26"/>
      <c r="E41" s="42"/>
      <c r="F41" s="42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44"/>
      <c r="S41" s="44"/>
      <c r="T41" s="26"/>
    </row>
    <row r="42" customFormat="false" ht="18" hidden="false" customHeight="false" outlineLevel="0" collapsed="false">
      <c r="A42" s="2" t="s">
        <v>159</v>
      </c>
      <c r="B42" s="38" t="s">
        <v>160</v>
      </c>
      <c r="C42" s="38" t="s">
        <v>161</v>
      </c>
      <c r="D42" s="38" t="s">
        <v>162</v>
      </c>
      <c r="E42" s="38" t="s">
        <v>163</v>
      </c>
      <c r="F42" s="38" t="s">
        <v>164</v>
      </c>
      <c r="G42" s="38" t="s">
        <v>165</v>
      </c>
      <c r="H42" s="40" t="s">
        <v>166</v>
      </c>
      <c r="I42" s="40" t="s">
        <v>167</v>
      </c>
      <c r="J42" s="40" t="s">
        <v>168</v>
      </c>
      <c r="K42" s="40" t="s">
        <v>169</v>
      </c>
      <c r="L42" s="40" t="s">
        <v>170</v>
      </c>
      <c r="M42" s="40" t="s">
        <v>171</v>
      </c>
      <c r="N42" s="40" t="s">
        <v>172</v>
      </c>
      <c r="O42" s="40" t="s">
        <v>173</v>
      </c>
      <c r="P42" s="41" t="s">
        <v>174</v>
      </c>
      <c r="Q42" s="38" t="s">
        <v>175</v>
      </c>
      <c r="R42" s="45" t="s">
        <v>176</v>
      </c>
      <c r="S42" s="45" t="s">
        <v>177</v>
      </c>
      <c r="T42" s="2" t="s">
        <v>159</v>
      </c>
    </row>
    <row r="43" customFormat="false" ht="15.6" hidden="false" customHeight="false" outlineLevel="0" collapsed="false">
      <c r="A43" s="2" t="s">
        <v>178</v>
      </c>
      <c r="B43" s="17" t="n">
        <v>-548273.69</v>
      </c>
      <c r="C43" s="17" t="n">
        <v>-548285.37</v>
      </c>
      <c r="D43" s="17" t="n">
        <v>-548256.28</v>
      </c>
      <c r="E43" s="42" t="n">
        <v>93.229</v>
      </c>
      <c r="F43" s="42" t="n">
        <v>97.354</v>
      </c>
      <c r="G43" s="26" t="n">
        <v>94.971</v>
      </c>
      <c r="H43" s="26" t="n">
        <f aca="false">(D43-B43)</f>
        <v>17.4099999999162</v>
      </c>
      <c r="I43" s="26" t="n">
        <f aca="false">(D43-C43)</f>
        <v>29.0899999999674</v>
      </c>
      <c r="J43" s="26" t="n">
        <f aca="false">(C43-B43)</f>
        <v>-11.6800000000512</v>
      </c>
      <c r="K43" s="26" t="n">
        <f aca="false">H43+G43-E43</f>
        <v>19.1519999999162</v>
      </c>
      <c r="L43" s="26" t="n">
        <f aca="false">I43+G43-F43</f>
        <v>26.7069999999674</v>
      </c>
      <c r="M43" s="26" t="n">
        <f aca="false">-(L43-K43)</f>
        <v>-7.55500000005122</v>
      </c>
      <c r="N43" s="18" t="n">
        <f aca="false">K43*1000</f>
        <v>19151.9999999162</v>
      </c>
      <c r="O43" s="18" t="n">
        <f aca="false">L43*1000</f>
        <v>26706.9999999674</v>
      </c>
      <c r="P43" s="26" t="n">
        <v>1702.2</v>
      </c>
      <c r="Q43" s="26" t="n">
        <f aca="false">(((P43*1.44/298.15)^2)/24)+1</f>
        <v>3.81621162888627</v>
      </c>
      <c r="R43" s="43" t="n">
        <f aca="false">EXP(N43/-592.452)*621.408*10000000000*Q43*24.3</f>
        <v>5.26406667134579</v>
      </c>
      <c r="S43" s="43" t="n">
        <f aca="false">EXP(O43/-592.452)*621.408*10000000000*Q43*24.3</f>
        <v>1.52461419549729E-005</v>
      </c>
      <c r="T43" s="2" t="s">
        <v>178</v>
      </c>
    </row>
    <row r="44" customFormat="false" ht="15.6" hidden="false" customHeight="false" outlineLevel="0" collapsed="false">
      <c r="A44" s="2" t="s">
        <v>179</v>
      </c>
      <c r="B44" s="17" t="n">
        <v>-1095460.59</v>
      </c>
      <c r="C44" s="17" t="n">
        <v>-1095468.36</v>
      </c>
      <c r="D44" s="17" t="n">
        <v>-1095439.61</v>
      </c>
      <c r="E44" s="42" t="n">
        <v>201.856</v>
      </c>
      <c r="F44" s="42" t="n">
        <v>205.499</v>
      </c>
      <c r="G44" s="26" t="n">
        <v>204.444</v>
      </c>
      <c r="H44" s="26" t="n">
        <f aca="false">(D44-B44)</f>
        <v>20.9799999999814</v>
      </c>
      <c r="I44" s="26" t="n">
        <f aca="false">(D44-C44)</f>
        <v>28.75</v>
      </c>
      <c r="J44" s="26" t="n">
        <f aca="false">(C44-B44)</f>
        <v>-7.77000000001863</v>
      </c>
      <c r="K44" s="26" t="n">
        <f aca="false">H44+G44-E44</f>
        <v>23.5679999999814</v>
      </c>
      <c r="L44" s="26" t="n">
        <f aca="false">I44+G44-F44</f>
        <v>27.695</v>
      </c>
      <c r="M44" s="26" t="n">
        <f aca="false">-(L44-K44)</f>
        <v>-4.12700000001863</v>
      </c>
      <c r="N44" s="18" t="n">
        <f aca="false">K44*1000</f>
        <v>23567.9999999814</v>
      </c>
      <c r="O44" s="18" t="n">
        <f aca="false">L44*1000</f>
        <v>27695</v>
      </c>
      <c r="P44" s="26" t="n">
        <v>1841.9</v>
      </c>
      <c r="Q44" s="26" t="n">
        <f aca="false">(((P44*1.44/298.15)^2)/24)+1</f>
        <v>4.29743475344309</v>
      </c>
      <c r="R44" s="43" t="n">
        <f aca="false">EXP(N44/-592.452)*621.408*10000000000*Q44*24.3</f>
        <v>0.00343374257873086</v>
      </c>
      <c r="S44" s="43" t="n">
        <f aca="false">EXP(O44/-592.452)*621.408*10000000000*Q44*24.3</f>
        <v>3.23957095864776E-006</v>
      </c>
      <c r="T44" s="2" t="s">
        <v>179</v>
      </c>
    </row>
    <row r="45" customFormat="false" ht="15.6" hidden="false" customHeight="false" outlineLevel="0" collapsed="false">
      <c r="A45" s="2" t="s">
        <v>180</v>
      </c>
      <c r="B45" s="17" t="n">
        <v>-785015.11</v>
      </c>
      <c r="C45" s="17" t="n">
        <v>-785021.9</v>
      </c>
      <c r="D45" s="17" t="n">
        <v>-784990.92</v>
      </c>
      <c r="E45" s="18" t="n">
        <v>108.266</v>
      </c>
      <c r="F45" s="42" t="n">
        <v>110.883</v>
      </c>
      <c r="G45" s="26" t="n">
        <v>108.84</v>
      </c>
      <c r="H45" s="26" t="n">
        <f aca="false">(D45-B45)</f>
        <v>24.1899999999441</v>
      </c>
      <c r="I45" s="26" t="n">
        <f aca="false">(D45-C45)</f>
        <v>30.9799999999814</v>
      </c>
      <c r="J45" s="26" t="n">
        <f aca="false">(C45-B45)</f>
        <v>-6.79000000003725</v>
      </c>
      <c r="K45" s="26" t="n">
        <f aca="false">H45+G45-E45</f>
        <v>24.7639999999441</v>
      </c>
      <c r="L45" s="26" t="n">
        <f aca="false">I45+G45-F45</f>
        <v>28.9369999999814</v>
      </c>
      <c r="M45" s="26" t="n">
        <f aca="false">-(L45-K45)</f>
        <v>-4.17300000003726</v>
      </c>
      <c r="N45" s="18" t="n">
        <f aca="false">K45*1000</f>
        <v>24763.9999999441</v>
      </c>
      <c r="O45" s="18" t="n">
        <f aca="false">L45*1000</f>
        <v>28936.9999999814</v>
      </c>
      <c r="P45" s="26" t="n">
        <v>1883.6</v>
      </c>
      <c r="Q45" s="26" t="n">
        <f aca="false">(((P45*1.44/298.15)^2)/24)+1</f>
        <v>4.44843050838773</v>
      </c>
      <c r="R45" s="43" t="n">
        <f aca="false">EXP(N45/-592.452)*621.408*10000000000*Q45*24.3</f>
        <v>0.000472109144057115</v>
      </c>
      <c r="S45" s="43" t="n">
        <f aca="false">EXP(O45/-592.452)*621.408*10000000000*Q45*24.3</f>
        <v>4.12137437152227E-007</v>
      </c>
      <c r="T45" s="2" t="s">
        <v>180</v>
      </c>
    </row>
    <row r="46" customFormat="false" ht="15.6" hidden="false" customHeight="false" outlineLevel="0" collapsed="false">
      <c r="A46" s="2" t="s">
        <v>181</v>
      </c>
      <c r="B46" s="17" t="n">
        <v>-784444.27</v>
      </c>
      <c r="C46" s="17" t="n">
        <v>-784457.59</v>
      </c>
      <c r="D46" s="17" t="n">
        <v>-784424.32</v>
      </c>
      <c r="E46" s="42" t="n">
        <v>91.044</v>
      </c>
      <c r="F46" s="42" t="n">
        <v>93.409</v>
      </c>
      <c r="G46" s="26" t="n">
        <v>91.026</v>
      </c>
      <c r="H46" s="26" t="n">
        <f aca="false">(D46-B46)</f>
        <v>19.9500000000699</v>
      </c>
      <c r="I46" s="26" t="n">
        <f aca="false">(D46-C46)</f>
        <v>33.2700000000186</v>
      </c>
      <c r="J46" s="26" t="n">
        <f aca="false">(C46-B46)</f>
        <v>-13.3199999999488</v>
      </c>
      <c r="K46" s="26" t="n">
        <f aca="false">H46+G46-E46</f>
        <v>19.9320000000699</v>
      </c>
      <c r="L46" s="26" t="n">
        <f aca="false">I46+G46-F46</f>
        <v>30.8870000000186</v>
      </c>
      <c r="M46" s="26" t="n">
        <f aca="false">-(L46-K46)</f>
        <v>-10.9549999999488</v>
      </c>
      <c r="N46" s="18" t="n">
        <f aca="false">K46*1000</f>
        <v>19932.0000000699</v>
      </c>
      <c r="O46" s="18" t="n">
        <f aca="false">L46*1000</f>
        <v>30887.0000000186</v>
      </c>
      <c r="P46" s="26" t="n">
        <v>1706.1</v>
      </c>
      <c r="Q46" s="26" t="n">
        <f aca="false">(((P46*1.44/298.15)^2)/24)+1</f>
        <v>3.82913115359013</v>
      </c>
      <c r="R46" s="43" t="n">
        <f aca="false">EXP(N46/-592.452)*621.408*10000000000*Q46*24.3</f>
        <v>1.41583748619867</v>
      </c>
      <c r="S46" s="43" t="n">
        <f aca="false">EXP(O46/-592.452)*621.408*10000000000*Q46*24.3</f>
        <v>1.31976340952649E-008</v>
      </c>
      <c r="T46" s="2" t="s">
        <v>181</v>
      </c>
    </row>
    <row r="47" customFormat="false" ht="15.6" hidden="false" customHeight="false" outlineLevel="0" collapsed="false">
      <c r="A47" s="2" t="s">
        <v>182</v>
      </c>
      <c r="B47" s="17" t="n">
        <v>-548290.93</v>
      </c>
      <c r="C47" s="17" t="n">
        <v>-548287.47</v>
      </c>
      <c r="D47" s="17" t="n">
        <v>-548277.02</v>
      </c>
      <c r="E47" s="42" t="n">
        <v>95.288</v>
      </c>
      <c r="F47" s="42" t="n">
        <v>97.443</v>
      </c>
      <c r="G47" s="26" t="n">
        <v>94.638</v>
      </c>
      <c r="H47" s="26" t="n">
        <f aca="false">(D47-B47)</f>
        <v>13.9100000000326</v>
      </c>
      <c r="I47" s="26" t="n">
        <f aca="false">(D47-C47)</f>
        <v>10.4499999999534</v>
      </c>
      <c r="J47" s="26" t="n">
        <f aca="false">(C47-B47)</f>
        <v>3.46000000007916</v>
      </c>
      <c r="K47" s="26" t="n">
        <f aca="false">H47+G47-E47</f>
        <v>13.2600000000326</v>
      </c>
      <c r="L47" s="26" t="n">
        <f aca="false">I47+G47-F47</f>
        <v>7.64499999995344</v>
      </c>
      <c r="M47" s="26" t="n">
        <f aca="false">-(L47-K47)</f>
        <v>5.61500000007916</v>
      </c>
      <c r="N47" s="18" t="n">
        <f aca="false">K47*1000</f>
        <v>13260.0000000326</v>
      </c>
      <c r="O47" s="18" t="n">
        <f aca="false">L47*1000</f>
        <v>7644.99999995344</v>
      </c>
      <c r="P47" s="26" t="n">
        <v>1426.7</v>
      </c>
      <c r="Q47" s="26" t="n">
        <f aca="false">(((P47*1.44/298.15)^2)/24)+1</f>
        <v>2.97837874558154</v>
      </c>
      <c r="R47" s="43" t="n">
        <f aca="false">EXP(N47/-592.452)*621.408*10000000000*Q47*24.3</f>
        <v>85659.398869527</v>
      </c>
      <c r="S47" s="43" t="n">
        <f aca="false">EXP(O47/-592.452)*621.408*10000000000*Q47*24.3</f>
        <v>1118993306.97692</v>
      </c>
      <c r="T47" s="2" t="s">
        <v>182</v>
      </c>
    </row>
    <row r="48" customFormat="false" ht="15.6" hidden="false" customHeight="false" outlineLevel="0" collapsed="false">
      <c r="A48" s="2" t="s">
        <v>183</v>
      </c>
      <c r="B48" s="17" t="n">
        <v>-1095468.45</v>
      </c>
      <c r="C48" s="17" t="n">
        <v>-1095474.05</v>
      </c>
      <c r="D48" s="17" t="n">
        <v>-1095456.2</v>
      </c>
      <c r="E48" s="42" t="n">
        <v>204.178</v>
      </c>
      <c r="F48" s="42" t="n">
        <v>208.302</v>
      </c>
      <c r="G48" s="26" t="n">
        <v>205.593</v>
      </c>
      <c r="H48" s="26" t="n">
        <f aca="false">(D48-B48)</f>
        <v>12.25</v>
      </c>
      <c r="I48" s="26" t="n">
        <f aca="false">(D48-C48)</f>
        <v>17.8500000000931</v>
      </c>
      <c r="J48" s="26" t="n">
        <f aca="false">(C48-B48)</f>
        <v>-5.60000000009313</v>
      </c>
      <c r="K48" s="26" t="n">
        <f aca="false">H48+G48-E48</f>
        <v>13.665</v>
      </c>
      <c r="L48" s="42" t="n">
        <f aca="false">I48+G48-F48</f>
        <v>15.1410000000931</v>
      </c>
      <c r="M48" s="42" t="n">
        <f aca="false">-(L48-K48)</f>
        <v>-1.47600000009314</v>
      </c>
      <c r="N48" s="18" t="n">
        <f aca="false">K48*1000</f>
        <v>13665</v>
      </c>
      <c r="O48" s="18" t="n">
        <f aca="false">L48*1000</f>
        <v>15141.0000000931</v>
      </c>
      <c r="P48" s="42" t="n">
        <v>1385.9</v>
      </c>
      <c r="Q48" s="42" t="n">
        <f aca="false">(((P48*1.44/298.15)^2)/24)+1</f>
        <v>2.86684346846922</v>
      </c>
      <c r="R48" s="43" t="n">
        <f aca="false">EXP(N48/-592.452)*621.408*10000000000*Q48*24.3</f>
        <v>41621.2873251137</v>
      </c>
      <c r="S48" s="43" t="n">
        <f aca="false">EXP(O48/-592.452)*621.408*10000000000*Q48*24.3</f>
        <v>3446.1948492406</v>
      </c>
      <c r="T48" s="2" t="s">
        <v>183</v>
      </c>
    </row>
    <row r="49" customFormat="false" ht="15.6" hidden="false" customHeight="false" outlineLevel="0" collapsed="false">
      <c r="A49" s="2" t="s">
        <v>184</v>
      </c>
      <c r="B49" s="17" t="n">
        <v>-785024.87</v>
      </c>
      <c r="C49" s="17" t="n">
        <v>-785023.45</v>
      </c>
      <c r="D49" s="17" t="n">
        <v>-785013.12</v>
      </c>
      <c r="E49" s="42" t="n">
        <v>106.941</v>
      </c>
      <c r="F49" s="42" t="n">
        <v>110.903</v>
      </c>
      <c r="G49" s="17" t="n">
        <v>108.463</v>
      </c>
      <c r="H49" s="26" t="n">
        <f aca="false">(D49-B49)</f>
        <v>11.75</v>
      </c>
      <c r="I49" s="26" t="n">
        <f aca="false">(D49-C49)</f>
        <v>10.3299999999581</v>
      </c>
      <c r="J49" s="26" t="n">
        <f aca="false">(C49-B49)</f>
        <v>1.42000000004191</v>
      </c>
      <c r="K49" s="26" t="n">
        <f aca="false">H49+G49-E49</f>
        <v>13.272</v>
      </c>
      <c r="L49" s="26" t="n">
        <f aca="false">I49+G49-F49</f>
        <v>7.88999999995808</v>
      </c>
      <c r="M49" s="26" t="n">
        <f aca="false">-(L49-K49)</f>
        <v>5.38200000004191</v>
      </c>
      <c r="N49" s="18" t="n">
        <f aca="false">K49*1000</f>
        <v>13272</v>
      </c>
      <c r="O49" s="18" t="n">
        <f aca="false">L49*1000</f>
        <v>7889.99999995808</v>
      </c>
      <c r="P49" s="26" t="n">
        <v>1424.2</v>
      </c>
      <c r="Q49" s="26" t="n">
        <f aca="false">(((P49*1.44/298.15)^2)/24)+1</f>
        <v>2.97145141189721</v>
      </c>
      <c r="R49" s="43" t="n">
        <f aca="false">EXP(N49/-592.452)*621.408*10000000000*Q49*24.3</f>
        <v>83746.5994321912</v>
      </c>
      <c r="S49" s="43" t="n">
        <f aca="false">EXP(O49/-592.452)*621.408*10000000000*Q49*24.3</f>
        <v>738278062.921081</v>
      </c>
      <c r="T49" s="2" t="s">
        <v>184</v>
      </c>
    </row>
    <row r="50" customFormat="false" ht="15.6" hidden="false" customHeight="false" outlineLevel="0" collapsed="false">
      <c r="A50" s="2" t="s">
        <v>185</v>
      </c>
      <c r="B50" s="17" t="n">
        <v>-547908.83</v>
      </c>
      <c r="C50" s="17" t="n">
        <v>-547902.95</v>
      </c>
      <c r="D50" s="17" t="n">
        <v>-547879.1</v>
      </c>
      <c r="E50" s="42" t="n">
        <v>87.948</v>
      </c>
      <c r="F50" s="42" t="n">
        <v>90.669</v>
      </c>
      <c r="G50" s="26" t="n">
        <v>89.037</v>
      </c>
      <c r="H50" s="26" t="n">
        <f aca="false">(D50-B50)</f>
        <v>29.7299999999814</v>
      </c>
      <c r="I50" s="26" t="n">
        <f aca="false">(D50-C50)</f>
        <v>23.8499999999767</v>
      </c>
      <c r="J50" s="26" t="n">
        <f aca="false">(C50-B50)</f>
        <v>5.88000000000466</v>
      </c>
      <c r="K50" s="26" t="n">
        <f aca="false">H50+G50-E50</f>
        <v>30.8189999999814</v>
      </c>
      <c r="L50" s="26" t="n">
        <f aca="false">I50+G50-F50</f>
        <v>22.2179999999767</v>
      </c>
      <c r="M50" s="26" t="n">
        <f aca="false">-(L50-K50)</f>
        <v>8.60100000000466</v>
      </c>
      <c r="N50" s="18" t="n">
        <f aca="false">K50*1000</f>
        <v>30818.9999999814</v>
      </c>
      <c r="O50" s="18" t="n">
        <f aca="false">L50*1000</f>
        <v>22217.9999999767</v>
      </c>
      <c r="P50" s="26" t="n">
        <v>2297.8</v>
      </c>
      <c r="Q50" s="26" t="n">
        <f aca="false">(((P50*1.44/298.15)^2)/24)+1</f>
        <v>6.13178632734048</v>
      </c>
      <c r="R50" s="43" t="n">
        <f aca="false">EXP(N50/-592.452)*621.408*10000000000*Q50*24.3</f>
        <v>2.37044548674097E-008</v>
      </c>
      <c r="S50" s="43" t="n">
        <f aca="false">EXP(O50/-592.452)*621.408*10000000000*Q50*24.3</f>
        <v>0.0478362753280486</v>
      </c>
      <c r="T50" s="2" t="s">
        <v>185</v>
      </c>
    </row>
    <row r="51" customFormat="false" ht="15.6" hidden="false" customHeight="false" outlineLevel="0" collapsed="false">
      <c r="A51" s="2" t="s">
        <v>186</v>
      </c>
      <c r="B51" s="17" t="n">
        <v>-1095095.15</v>
      </c>
      <c r="C51" s="17" t="n">
        <v>-1095085.73</v>
      </c>
      <c r="D51" s="17" t="n">
        <v>-1095064.89</v>
      </c>
      <c r="E51" s="42" t="n">
        <v>198.061</v>
      </c>
      <c r="F51" s="42" t="n">
        <v>199.988</v>
      </c>
      <c r="G51" s="26" t="n">
        <v>199.26</v>
      </c>
      <c r="H51" s="26" t="n">
        <f aca="false">(D51-B51)</f>
        <v>30.2600000000093</v>
      </c>
      <c r="I51" s="26" t="n">
        <f aca="false">(D51-C51)</f>
        <v>20.8400000000838</v>
      </c>
      <c r="J51" s="26" t="n">
        <f aca="false">(C51-B51)</f>
        <v>9.41999999992549</v>
      </c>
      <c r="K51" s="26" t="n">
        <f aca="false">H51+G51-E51</f>
        <v>31.4590000000093</v>
      </c>
      <c r="L51" s="26" t="n">
        <f aca="false">I51+G51-F51</f>
        <v>20.1120000000838</v>
      </c>
      <c r="M51" s="26" t="n">
        <f aca="false">-(L51-K51)</f>
        <v>11.3469999999255</v>
      </c>
      <c r="N51" s="18" t="n">
        <f aca="false">K51*1000</f>
        <v>31459.0000000093</v>
      </c>
      <c r="O51" s="18" t="n">
        <f aca="false">L51*1000</f>
        <v>20112.0000000838</v>
      </c>
      <c r="P51" s="26" t="n">
        <v>2089.6</v>
      </c>
      <c r="Q51" s="26" t="n">
        <f aca="false">(((P51*1.44/298.15)^2)/24)+1</f>
        <v>5.2439517167201</v>
      </c>
      <c r="R51" s="43" t="n">
        <f aca="false">EXP(N51/-592.452)*621.408*10000000000*Q51*24.3</f>
        <v>6.88259631649089E-009</v>
      </c>
      <c r="S51" s="43" t="n">
        <f aca="false">EXP(O51/-592.452)*621.408*10000000000*Q51*24.3</f>
        <v>1.43094715497095</v>
      </c>
      <c r="T51" s="2" t="s">
        <v>186</v>
      </c>
    </row>
    <row r="52" customFormat="false" ht="15.6" hidden="false" customHeight="false" outlineLevel="0" collapsed="false">
      <c r="A52" s="2" t="s">
        <v>187</v>
      </c>
      <c r="B52" s="17" t="n">
        <v>-784641.5</v>
      </c>
      <c r="C52" s="17" t="n">
        <v>-784631.31</v>
      </c>
      <c r="D52" s="17" t="n">
        <v>-784609.7</v>
      </c>
      <c r="E52" s="42" t="n">
        <v>103.028</v>
      </c>
      <c r="F52" s="42" t="n">
        <v>103.831</v>
      </c>
      <c r="G52" s="26" t="n">
        <v>102.463</v>
      </c>
      <c r="H52" s="26" t="n">
        <f aca="false">(D52-B52)</f>
        <v>31.8000000000466</v>
      </c>
      <c r="I52" s="26" t="n">
        <f aca="false">(D52-C52)</f>
        <v>21.6100000001024</v>
      </c>
      <c r="J52" s="26" t="n">
        <f aca="false">(C52-B52)</f>
        <v>10.1899999999441</v>
      </c>
      <c r="K52" s="26" t="n">
        <f aca="false">H52+G52-E52</f>
        <v>31.2350000000466</v>
      </c>
      <c r="L52" s="26" t="n">
        <f aca="false">I52+G52-F52</f>
        <v>20.2420000001024</v>
      </c>
      <c r="M52" s="26" t="n">
        <f aca="false">-(L52-K52)</f>
        <v>10.9929999999441</v>
      </c>
      <c r="N52" s="18" t="n">
        <f aca="false">K52*1000</f>
        <v>31235.0000000466</v>
      </c>
      <c r="O52" s="18" t="n">
        <f aca="false">L52*1000</f>
        <v>20242.0000001024</v>
      </c>
      <c r="P52" s="26" t="n">
        <v>2071.5</v>
      </c>
      <c r="Q52" s="26" t="n">
        <f aca="false">(((P52*1.44/298.15)^2)/24)+1</f>
        <v>5.17074838579874</v>
      </c>
      <c r="R52" s="43" t="n">
        <f aca="false">EXP(N52/-592.452)*621.408*10000000000*Q52*24.3</f>
        <v>9.90488162512693E-009</v>
      </c>
      <c r="S52" s="43" t="n">
        <f aca="false">EXP(O52/-592.452)*621.408*10000000000*Q52*24.3</f>
        <v>1.13298029163713</v>
      </c>
      <c r="T52" s="2" t="s">
        <v>1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Страница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1.5234375" defaultRowHeight="14.65" zeroHeight="false" outlineLevelRow="0" outlineLevelCol="0"/>
  <cols>
    <col collapsed="false" customWidth="true" hidden="false" outlineLevel="0" max="1" min="1" style="0" width="23.42"/>
    <col collapsed="false" customWidth="true" hidden="false" outlineLevel="0" max="2" min="2" style="0" width="18.91"/>
    <col collapsed="false" customWidth="true" hidden="false" outlineLevel="0" max="3" min="3" style="0" width="18.2"/>
    <col collapsed="false" customWidth="true" hidden="false" outlineLevel="0" max="6" min="6" style="0" width="16.93"/>
  </cols>
  <sheetData>
    <row r="1" customFormat="false" ht="17" hidden="false" customHeight="false" outlineLevel="0" collapsed="false">
      <c r="A1" s="2" t="s">
        <v>191</v>
      </c>
      <c r="B1" s="46"/>
      <c r="C1" s="46"/>
      <c r="D1" s="46"/>
      <c r="E1" s="46"/>
      <c r="F1" s="46"/>
      <c r="G1" s="46"/>
      <c r="H1" s="46"/>
    </row>
    <row r="2" customFormat="false" ht="17" hidden="false" customHeight="false" outlineLevel="0" collapsed="false">
      <c r="A2" s="46" t="s">
        <v>192</v>
      </c>
      <c r="B2" s="46" t="s">
        <v>193</v>
      </c>
      <c r="C2" s="47"/>
      <c r="D2" s="47"/>
      <c r="E2" s="47"/>
      <c r="F2" s="47"/>
      <c r="G2" s="46"/>
      <c r="H2" s="46"/>
    </row>
    <row r="3" customFormat="false" ht="17" hidden="false" customHeight="false" outlineLevel="0" collapsed="false">
      <c r="A3" s="46" t="s">
        <v>194</v>
      </c>
      <c r="B3" s="46" t="s">
        <v>195</v>
      </c>
      <c r="C3" s="46" t="s">
        <v>196</v>
      </c>
      <c r="D3" s="46" t="s">
        <v>197</v>
      </c>
      <c r="E3" s="46" t="s">
        <v>198</v>
      </c>
      <c r="F3" s="46" t="s">
        <v>199</v>
      </c>
      <c r="G3" s="46"/>
      <c r="H3" s="48"/>
    </row>
    <row r="4" customFormat="false" ht="17" hidden="false" customHeight="false" outlineLevel="0" collapsed="false">
      <c r="A4" s="46" t="s">
        <v>200</v>
      </c>
      <c r="B4" s="17" t="n">
        <v>-1537.0477056012</v>
      </c>
      <c r="C4" s="17" t="n">
        <v>-0.5021934506</v>
      </c>
      <c r="D4" s="17" t="n">
        <v>-1537.0454207103</v>
      </c>
      <c r="E4" s="17" t="n">
        <v>-0.5021559301</v>
      </c>
      <c r="F4" s="17" t="n">
        <f aca="false">((B4-D4)+(C4-E4))*627.509</f>
        <v>-1.45733405520281</v>
      </c>
      <c r="G4" s="46"/>
      <c r="H4" s="48"/>
    </row>
    <row r="5" customFormat="false" ht="17" hidden="false" customHeight="false" outlineLevel="0" collapsed="false">
      <c r="A5" s="46" t="s">
        <v>47</v>
      </c>
      <c r="B5" s="17" t="n">
        <v>-1596.0235228279</v>
      </c>
      <c r="C5" s="17" t="n">
        <v>-0.5021928784</v>
      </c>
      <c r="D5" s="17" t="n">
        <v>-1596.0213125625</v>
      </c>
      <c r="E5" s="17" t="n">
        <v>-0.5021559301</v>
      </c>
      <c r="F5" s="17" t="n">
        <f aca="false">((B5-D5)+(C5-E5))*627.509</f>
        <v>-1.41014682166133</v>
      </c>
      <c r="G5" s="46"/>
      <c r="H5" s="48"/>
    </row>
    <row r="6" customFormat="false" ht="17" hidden="false" customHeight="false" outlineLevel="0" collapsed="false">
      <c r="A6" s="46" t="s">
        <v>21</v>
      </c>
      <c r="B6" s="17" t="n">
        <v>-724.0081328492</v>
      </c>
      <c r="C6" s="17" t="n">
        <v>-0.5021919719</v>
      </c>
      <c r="D6" s="17" t="n">
        <v>-724.0058249079</v>
      </c>
      <c r="E6" s="17" t="n">
        <v>-0.5021559301</v>
      </c>
      <c r="F6" s="17" t="n">
        <f aca="false">((B6-D6)+(C6-E6))*627.509</f>
        <v>-1.47087049112671</v>
      </c>
      <c r="G6" s="46"/>
      <c r="H6" s="48"/>
    </row>
    <row r="7" customFormat="false" ht="17" hidden="false" customHeight="false" outlineLevel="0" collapsed="false">
      <c r="A7" s="46" t="s">
        <v>65</v>
      </c>
      <c r="B7" s="17" t="n">
        <v>-1101.2772416253</v>
      </c>
      <c r="C7" s="17" t="n">
        <v>-0.5021928374</v>
      </c>
      <c r="D7" s="17" t="n">
        <v>-1101.2749596164</v>
      </c>
      <c r="E7" s="17" t="n">
        <v>-0.5021559301</v>
      </c>
      <c r="F7" s="17" t="n">
        <f aca="false">((B7-D7)+(C7-E7))*627.509</f>
        <v>-1.45514078560975</v>
      </c>
      <c r="G7" s="46"/>
      <c r="H7" s="48"/>
    </row>
    <row r="8" customFormat="false" ht="17" hidden="false" customHeight="false" outlineLevel="0" collapsed="false">
      <c r="A8" s="46" t="s">
        <v>82</v>
      </c>
      <c r="B8" s="17" t="n">
        <v>-1100.1038494835</v>
      </c>
      <c r="C8" s="17" t="n">
        <v>-0.5021926283</v>
      </c>
      <c r="D8" s="17" t="n">
        <v>-1100.1005118832</v>
      </c>
      <c r="E8" s="17" t="n">
        <v>-0.5021559301</v>
      </c>
      <c r="F8" s="17" t="n">
        <f aca="false">((B8-D8)+(C8-E8))*627.509</f>
        <v>-2.11740267745436</v>
      </c>
      <c r="G8" s="46"/>
      <c r="H8" s="48"/>
    </row>
    <row r="9" customFormat="false" ht="17" hidden="false" customHeight="false" outlineLevel="0" collapsed="false">
      <c r="A9" s="46" t="s">
        <v>43</v>
      </c>
      <c r="B9" s="17" t="n">
        <v>-798.2929258459</v>
      </c>
      <c r="C9" s="17" t="n">
        <v>-0.5021925681</v>
      </c>
      <c r="D9" s="17" t="n">
        <v>-798.2908112797</v>
      </c>
      <c r="E9" s="17" t="n">
        <v>-0.5021559301</v>
      </c>
      <c r="F9" s="17" t="n">
        <f aca="false">((B9-D9)+(C9-E9))*627.509</f>
        <v>-1.34989999627951</v>
      </c>
      <c r="G9" s="46"/>
      <c r="H9" s="48"/>
    </row>
    <row r="10" customFormat="false" ht="17" hidden="false" customHeight="false" outlineLevel="0" collapsed="false">
      <c r="A10" s="47"/>
      <c r="B10" s="47"/>
      <c r="C10" s="47"/>
      <c r="D10" s="47"/>
      <c r="E10" s="47"/>
      <c r="F10" s="47"/>
      <c r="G10" s="47"/>
    </row>
    <row r="11" customFormat="false" ht="17" hidden="false" customHeight="false" outlineLevel="0" collapsed="false">
      <c r="A11" s="46" t="s">
        <v>201</v>
      </c>
      <c r="B11" s="46" t="s">
        <v>193</v>
      </c>
      <c r="C11" s="46"/>
      <c r="D11" s="46"/>
      <c r="E11" s="46"/>
      <c r="F11" s="46"/>
      <c r="G11" s="46"/>
    </row>
    <row r="12" customFormat="false" ht="17" hidden="false" customHeight="false" outlineLevel="0" collapsed="false">
      <c r="A12" s="46" t="s">
        <v>194</v>
      </c>
      <c r="B12" s="46" t="s">
        <v>202</v>
      </c>
      <c r="C12" s="46" t="s">
        <v>203</v>
      </c>
      <c r="D12" s="46" t="s">
        <v>204</v>
      </c>
      <c r="E12" s="46" t="s">
        <v>205</v>
      </c>
      <c r="F12" s="46" t="s">
        <v>199</v>
      </c>
      <c r="G12" s="46"/>
      <c r="H12" s="49"/>
    </row>
    <row r="13" customFormat="false" ht="17" hidden="false" customHeight="false" outlineLevel="0" collapsed="false">
      <c r="A13" s="46" t="s">
        <v>19</v>
      </c>
      <c r="B13" s="17" t="n">
        <v>-362.2713236</v>
      </c>
      <c r="C13" s="17" t="n">
        <v>-362.2511407</v>
      </c>
      <c r="D13" s="17" t="n">
        <v>-362.2669840418</v>
      </c>
      <c r="E13" s="17" t="n">
        <v>-362.2500318671</v>
      </c>
      <c r="F13" s="17" t="n">
        <f aca="false">((B13-D13)+(C13-E13))*627.509</f>
        <v>-3.41891445077203</v>
      </c>
      <c r="G13" s="46"/>
    </row>
    <row r="14" customFormat="false" ht="17" hidden="false" customHeight="false" outlineLevel="0" collapsed="false">
      <c r="A14" s="46" t="s">
        <v>64</v>
      </c>
      <c r="B14" s="17" t="n">
        <v>-550.9002508</v>
      </c>
      <c r="C14" s="17" t="n">
        <v>-550.8837377</v>
      </c>
      <c r="D14" s="17" t="n">
        <v>-550.8951555154</v>
      </c>
      <c r="E14" s="17" t="n">
        <v>-550.8812135534</v>
      </c>
      <c r="F14" s="17" t="n">
        <f aca="false">((B14-D14)+(C14-E14))*627.509</f>
        <v>-4.78126165284414</v>
      </c>
      <c r="G14" s="46"/>
    </row>
    <row r="15" customFormat="false" ht="17" hidden="false" customHeight="false" outlineLevel="0" collapsed="false">
      <c r="A15" s="46" t="s">
        <v>206</v>
      </c>
      <c r="B15" s="17" t="n">
        <v>-798.2625358</v>
      </c>
      <c r="C15" s="17" t="n">
        <v>-798.2700827</v>
      </c>
      <c r="D15" s="17" t="n">
        <v>-798.2570036047</v>
      </c>
      <c r="E15" s="17" t="n">
        <v>-798.2667550049</v>
      </c>
      <c r="F15" s="17" t="n">
        <f aca="false">((B15-D15)+(C15-E15))*627.509</f>
        <v>-5.55966096501591</v>
      </c>
      <c r="G15" s="46"/>
    </row>
    <row r="16" customFormat="false" ht="17" hidden="false" customHeight="false" outlineLevel="0" collapsed="false">
      <c r="A16" s="46" t="s">
        <v>81</v>
      </c>
      <c r="B16" s="17" t="n">
        <v>-550.3627685</v>
      </c>
      <c r="C16" s="17" t="n">
        <v>-550.3383207</v>
      </c>
      <c r="D16" s="17" t="n">
        <v>-550.3552503526</v>
      </c>
      <c r="E16" s="17" t="n">
        <v>-550.3335168524</v>
      </c>
      <c r="F16" s="17" t="n">
        <f aca="false">((B16-D16)+(C16-E16))*627.509</f>
        <v>-7.73216276051337</v>
      </c>
      <c r="G16" s="4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11-05T12:43:07Z</dcterms:modified>
  <cp:revision>4</cp:revision>
  <dc:subject/>
  <dc:title/>
</cp:coreProperties>
</file>